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cbhaskar\Desktop\"/>
    </mc:Choice>
  </mc:AlternateContent>
  <bookViews>
    <workbookView xWindow="0" yWindow="0" windowWidth="28800" windowHeight="12435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" i="1" l="1"/>
  <c r="L10" i="1"/>
  <c r="L11" i="1"/>
  <c r="L12" i="1"/>
  <c r="L13" i="1"/>
  <c r="L8" i="1"/>
  <c r="L3" i="1"/>
  <c r="L4" i="1"/>
  <c r="L5" i="1"/>
  <c r="L6" i="1"/>
  <c r="L7" i="1"/>
  <c r="L2" i="1"/>
</calcChain>
</file>

<file path=xl/sharedStrings.xml><?xml version="1.0" encoding="utf-8"?>
<sst xmlns="http://schemas.openxmlformats.org/spreadsheetml/2006/main" count="234" uniqueCount="61">
  <si>
    <t>Sample</t>
  </si>
  <si>
    <t>Threonine</t>
  </si>
  <si>
    <t>Valine</t>
  </si>
  <si>
    <t>Isoleucine</t>
  </si>
  <si>
    <t>Leucine</t>
  </si>
  <si>
    <t>Histidine</t>
  </si>
  <si>
    <t>Lysine</t>
  </si>
  <si>
    <t xml:space="preserve">Tryptophan </t>
  </si>
  <si>
    <t>OFSP ComFa</t>
  </si>
  <si>
    <t>CFSP ComFa</t>
  </si>
  <si>
    <t>Weanimix</t>
  </si>
  <si>
    <t>Cerelac</t>
  </si>
  <si>
    <t>Pheny + Tryr</t>
  </si>
  <si>
    <t>Met + Cys</t>
  </si>
  <si>
    <t>AAS</t>
  </si>
  <si>
    <t>TPD</t>
  </si>
  <si>
    <t>PDCAAS</t>
  </si>
  <si>
    <t>Amino acid score calculated for limiting amino acid</t>
  </si>
  <si>
    <t>Moisture (g)</t>
  </si>
  <si>
    <t>Prot (g)</t>
  </si>
  <si>
    <t>Fat (g)</t>
  </si>
  <si>
    <t>Ash (g)</t>
  </si>
  <si>
    <t>TDF (g)</t>
  </si>
  <si>
    <t>TotalCHO (g)</t>
  </si>
  <si>
    <t>Ingredients</t>
  </si>
  <si>
    <t xml:space="preserve">Cerelac </t>
  </si>
  <si>
    <t xml:space="preserve">OFSP ComFa </t>
  </si>
  <si>
    <t xml:space="preserve">CFSP ComFa </t>
  </si>
  <si>
    <t xml:space="preserve">Enriched Weanimix </t>
  </si>
  <si>
    <t>Protein free diet</t>
  </si>
  <si>
    <t>Test Food (10 % protein)</t>
  </si>
  <si>
    <t>Vitamin Mix (2%)</t>
  </si>
  <si>
    <t>Mineral Mix (3.5%)</t>
  </si>
  <si>
    <t>Cellulose (5% if test food contains less than 5% TDF)</t>
  </si>
  <si>
    <t>Corn oil to make  fat up to 10%</t>
  </si>
  <si>
    <t>Corn starch (to make up 100%)</t>
  </si>
  <si>
    <t>Total weight (g)</t>
  </si>
  <si>
    <t>Table 3. Test ingredient composition (g/kg); Amount to be weighed will be on dry matter basis</t>
  </si>
  <si>
    <t>Test diet</t>
  </si>
  <si>
    <t>BMC (g)</t>
  </si>
  <si>
    <t>Fat Mass (g)</t>
  </si>
  <si>
    <t>Lean+BMC (g)</t>
  </si>
  <si>
    <t>% Fat</t>
  </si>
  <si>
    <t>Lean mass (g)</t>
  </si>
  <si>
    <t>T_Food_Intake (g)</t>
  </si>
  <si>
    <t>Total wt gain (g)</t>
  </si>
  <si>
    <t>Wt of rat</t>
  </si>
  <si>
    <t>Test dietII</t>
  </si>
  <si>
    <t>DEXA weight (g)</t>
  </si>
  <si>
    <t>Day</t>
  </si>
  <si>
    <t>GrFinal wt</t>
  </si>
  <si>
    <t>Rat No</t>
  </si>
  <si>
    <t>DAY 1</t>
  </si>
  <si>
    <t>Wt rat DAY1</t>
  </si>
  <si>
    <t>Wt rat DAY9</t>
  </si>
  <si>
    <t>True protein digestibility</t>
  </si>
  <si>
    <t>Proteinfree</t>
  </si>
  <si>
    <t>TPDTestdiet</t>
  </si>
  <si>
    <t>DAY 9</t>
  </si>
  <si>
    <t>OFSP</t>
  </si>
  <si>
    <t>CF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5"/>
  <sheetViews>
    <sheetView tabSelected="1" topLeftCell="A169" workbookViewId="0">
      <selection activeCell="A30" sqref="A30"/>
    </sheetView>
  </sheetViews>
  <sheetFormatPr defaultColWidth="8.85546875" defaultRowHeight="15" x14ac:dyDescent="0.25"/>
  <cols>
    <col min="2" max="2" width="19" customWidth="1"/>
    <col min="3" max="3" width="15.7109375" style="3" customWidth="1"/>
    <col min="4" max="4" width="17" style="3" customWidth="1"/>
    <col min="5" max="5" width="14.42578125" style="3" customWidth="1"/>
    <col min="6" max="6" width="18" style="3" bestFit="1" customWidth="1"/>
    <col min="7" max="7" width="16" style="3" bestFit="1" customWidth="1"/>
    <col min="8" max="8" width="16.140625" customWidth="1"/>
    <col min="9" max="9" width="13.140625" bestFit="1" customWidth="1"/>
    <col min="10" max="10" width="14.140625" style="3" bestFit="1" customWidth="1"/>
    <col min="11" max="11" width="13.140625" bestFit="1" customWidth="1"/>
    <col min="12" max="14" width="16.140625" style="3" bestFit="1" customWidth="1"/>
    <col min="15" max="15" width="14.140625" style="3" bestFit="1" customWidth="1"/>
    <col min="16" max="16" width="16.140625" style="3" bestFit="1" customWidth="1"/>
    <col min="17" max="17" width="15" style="3" bestFit="1" customWidth="1"/>
    <col min="18" max="18" width="13.28515625" style="3" bestFit="1" customWidth="1"/>
    <col min="19" max="19" width="16.140625" style="3" bestFit="1" customWidth="1"/>
    <col min="20" max="20" width="15.42578125" style="3" bestFit="1" customWidth="1"/>
    <col min="21" max="21" width="17.85546875" style="3" bestFit="1" customWidth="1"/>
    <col min="22" max="22" width="14.140625" style="3" bestFit="1" customWidth="1"/>
    <col min="23" max="23" width="17.42578125" style="3" bestFit="1" customWidth="1"/>
    <col min="24" max="24" width="17.28515625" style="3" bestFit="1" customWidth="1"/>
    <col min="25" max="25" width="13.85546875" style="3" bestFit="1" customWidth="1"/>
    <col min="26" max="26" width="13.42578125" style="3" bestFit="1" customWidth="1"/>
    <col min="27" max="27" width="18.28515625" style="3" bestFit="1" customWidth="1"/>
    <col min="28" max="28" width="21.140625" style="3" bestFit="1" customWidth="1"/>
    <col min="29" max="29" width="22.140625" bestFit="1" customWidth="1"/>
    <col min="30" max="30" width="35" bestFit="1" customWidth="1"/>
    <col min="31" max="31" width="20.140625" bestFit="1" customWidth="1"/>
    <col min="32" max="32" width="17.28515625" bestFit="1" customWidth="1"/>
    <col min="33" max="33" width="13.28515625" bestFit="1" customWidth="1"/>
    <col min="34" max="34" width="14.140625" bestFit="1" customWidth="1"/>
    <col min="35" max="35" width="17.28515625" bestFit="1" customWidth="1"/>
    <col min="36" max="36" width="10.28515625" bestFit="1" customWidth="1"/>
  </cols>
  <sheetData>
    <row r="1" spans="1:20" x14ac:dyDescent="0.25">
      <c r="A1" s="10" t="s">
        <v>17</v>
      </c>
      <c r="B1" s="1" t="s">
        <v>0</v>
      </c>
      <c r="C1" s="2" t="s">
        <v>5</v>
      </c>
      <c r="D1" s="2" t="s">
        <v>3</v>
      </c>
      <c r="E1" s="2" t="s">
        <v>4</v>
      </c>
      <c r="F1" s="2" t="s">
        <v>6</v>
      </c>
      <c r="G1" s="2" t="s">
        <v>13</v>
      </c>
      <c r="H1" s="2" t="s">
        <v>12</v>
      </c>
      <c r="I1" s="2" t="s">
        <v>1</v>
      </c>
      <c r="J1" s="2" t="s">
        <v>7</v>
      </c>
      <c r="K1" s="2" t="s">
        <v>2</v>
      </c>
      <c r="L1" s="2" t="s">
        <v>14</v>
      </c>
      <c r="M1" s="2"/>
      <c r="N1" s="2"/>
      <c r="Q1" s="2"/>
      <c r="R1" s="2"/>
      <c r="S1" s="2"/>
      <c r="T1" s="2"/>
    </row>
    <row r="2" spans="1:20" ht="15" customHeight="1" x14ac:dyDescent="0.25">
      <c r="A2" s="10"/>
      <c r="B2" t="s">
        <v>8</v>
      </c>
      <c r="C2" s="3">
        <v>36.35387241754654</v>
      </c>
      <c r="D2" s="3">
        <v>42.714677985300867</v>
      </c>
      <c r="E2" s="3">
        <v>72.76600810401068</v>
      </c>
      <c r="F2" s="3">
        <v>68.72799999999998</v>
      </c>
      <c r="G2" s="3">
        <v>39.810165573021393</v>
      </c>
      <c r="H2" s="3">
        <v>80.156968212874858</v>
      </c>
      <c r="I2" s="3">
        <v>42.729260507727858</v>
      </c>
      <c r="J2" s="3">
        <v>12.583999999999998</v>
      </c>
      <c r="K2" s="3">
        <v>53.382854890498514</v>
      </c>
      <c r="L2" s="3">
        <f>E2/66</f>
        <v>1.1025152743031921</v>
      </c>
    </row>
    <row r="3" spans="1:20" x14ac:dyDescent="0.25">
      <c r="A3" s="10"/>
      <c r="B3" t="s">
        <v>8</v>
      </c>
      <c r="C3" s="3">
        <v>33.314617234649184</v>
      </c>
      <c r="D3" s="3">
        <v>44.076977215518674</v>
      </c>
      <c r="E3" s="3">
        <v>75.215065184438913</v>
      </c>
      <c r="F3" s="3">
        <v>70.133399014778334</v>
      </c>
      <c r="G3" s="3">
        <v>41.466534708590792</v>
      </c>
      <c r="H3" s="3">
        <v>82.971251501816752</v>
      </c>
      <c r="I3" s="3">
        <v>43.969970062900572</v>
      </c>
      <c r="J3" s="3">
        <v>13.241970443349755</v>
      </c>
      <c r="K3" s="3">
        <v>55.306495118749069</v>
      </c>
      <c r="L3" s="3">
        <f t="shared" ref="L3:L7" si="0">E3/66</f>
        <v>1.139622199764226</v>
      </c>
    </row>
    <row r="4" spans="1:20" x14ac:dyDescent="0.25">
      <c r="A4" s="10"/>
      <c r="B4" t="s">
        <v>8</v>
      </c>
      <c r="C4" s="3">
        <v>30.038032347765729</v>
      </c>
      <c r="D4" s="3">
        <v>40.096654578507305</v>
      </c>
      <c r="E4" s="3">
        <v>68.602243910733961</v>
      </c>
      <c r="F4" s="3">
        <v>63.962666666666657</v>
      </c>
      <c r="G4" s="3">
        <v>38.722356199906393</v>
      </c>
      <c r="H4" s="3">
        <v>73.663672666867541</v>
      </c>
      <c r="I4" s="3">
        <v>39.197511738932263</v>
      </c>
      <c r="J4" s="3">
        <v>12.887999999999996</v>
      </c>
      <c r="K4" s="3">
        <v>49.776228441009749</v>
      </c>
      <c r="L4" s="3">
        <f t="shared" si="0"/>
        <v>1.0394279380414237</v>
      </c>
    </row>
    <row r="5" spans="1:20" x14ac:dyDescent="0.25">
      <c r="A5" s="10"/>
      <c r="B5" t="s">
        <v>9</v>
      </c>
      <c r="C5" s="3">
        <v>38.259371446966782</v>
      </c>
      <c r="D5" s="3">
        <v>42.824738184022578</v>
      </c>
      <c r="E5" s="3">
        <v>72.248781899094922</v>
      </c>
      <c r="F5" s="3">
        <v>58.630857142857124</v>
      </c>
      <c r="G5" s="3">
        <v>46.91555301957456</v>
      </c>
      <c r="H5" s="3">
        <v>78.755363092880003</v>
      </c>
      <c r="I5" s="3">
        <v>40.879045901697872</v>
      </c>
      <c r="J5" s="3">
        <v>14.527999999999999</v>
      </c>
      <c r="K5" s="3">
        <v>52.789181585720087</v>
      </c>
      <c r="L5" s="3">
        <f t="shared" si="0"/>
        <v>1.0946785136226502</v>
      </c>
    </row>
    <row r="6" spans="1:20" x14ac:dyDescent="0.25">
      <c r="A6" s="10"/>
      <c r="B6" t="s">
        <v>9</v>
      </c>
      <c r="C6" s="3">
        <v>31.434769471314556</v>
      </c>
      <c r="D6" s="3">
        <v>42.048954522796542</v>
      </c>
      <c r="E6" s="3">
        <v>70.47417782237325</v>
      </c>
      <c r="F6" s="3">
        <v>68.346832298136647</v>
      </c>
      <c r="G6" s="3">
        <v>37.720023807195645</v>
      </c>
      <c r="H6" s="3">
        <v>74.034482774562107</v>
      </c>
      <c r="I6" s="3">
        <v>41.508827032237541</v>
      </c>
      <c r="J6" s="3">
        <v>13.968695652173912</v>
      </c>
      <c r="K6" s="3">
        <v>50.969934220203719</v>
      </c>
      <c r="L6" s="3">
        <f t="shared" si="0"/>
        <v>1.0677905730662614</v>
      </c>
    </row>
    <row r="7" spans="1:20" x14ac:dyDescent="0.25">
      <c r="A7" s="10"/>
      <c r="B7" t="s">
        <v>9</v>
      </c>
      <c r="C7" s="3">
        <v>30.909131265291361</v>
      </c>
      <c r="D7" s="3">
        <v>39.839858574345321</v>
      </c>
      <c r="E7" s="3">
        <v>66.538733793100434</v>
      </c>
      <c r="F7" s="3">
        <v>58.332857142857151</v>
      </c>
      <c r="G7" s="3">
        <v>40.250946059799134</v>
      </c>
      <c r="H7" s="3">
        <v>71.191882335998088</v>
      </c>
      <c r="I7" s="3">
        <v>39.266483601106657</v>
      </c>
      <c r="J7" s="3">
        <v>13.461428571428575</v>
      </c>
      <c r="K7" s="3">
        <v>48.864610160538774</v>
      </c>
      <c r="L7" s="3">
        <f t="shared" si="0"/>
        <v>1.0081626332287945</v>
      </c>
    </row>
    <row r="8" spans="1:20" x14ac:dyDescent="0.25">
      <c r="A8" s="10"/>
      <c r="B8" t="s">
        <v>10</v>
      </c>
      <c r="C8" s="3">
        <v>40.191669843682028</v>
      </c>
      <c r="D8" s="3">
        <v>45.247182405461025</v>
      </c>
      <c r="E8" s="3">
        <v>99.837767658397567</v>
      </c>
      <c r="F8" s="3">
        <v>54.296768149882908</v>
      </c>
      <c r="G8" s="3">
        <v>46.461752595441595</v>
      </c>
      <c r="H8" s="3">
        <v>94.167446453746564</v>
      </c>
      <c r="I8" s="3">
        <v>42.713012257464435</v>
      </c>
      <c r="J8" s="3">
        <v>12.530023419203749</v>
      </c>
      <c r="K8" s="3">
        <v>56.027972026581921</v>
      </c>
      <c r="L8" s="3">
        <f>F8/57</f>
        <v>0.9525748798225071</v>
      </c>
    </row>
    <row r="9" spans="1:20" x14ac:dyDescent="0.25">
      <c r="A9" s="10"/>
      <c r="B9" t="s">
        <v>10</v>
      </c>
      <c r="C9" s="3">
        <v>29.913595800808832</v>
      </c>
      <c r="D9" s="3">
        <v>38.95126212814548</v>
      </c>
      <c r="E9" s="3">
        <v>83.301855385715669</v>
      </c>
      <c r="F9" s="3">
        <v>52.126324972737208</v>
      </c>
      <c r="G9" s="3">
        <v>41.504226625575726</v>
      </c>
      <c r="H9" s="3">
        <v>79.054965856646504</v>
      </c>
      <c r="I9" s="3">
        <v>35.944067605007007</v>
      </c>
      <c r="J9" s="3">
        <v>12.062290076335881</v>
      </c>
      <c r="K9" s="3">
        <v>47.61116203987811</v>
      </c>
      <c r="L9" s="3">
        <f t="shared" ref="L9:L13" si="1">F9/57</f>
        <v>0.91449692934626681</v>
      </c>
    </row>
    <row r="10" spans="1:20" x14ac:dyDescent="0.25">
      <c r="A10" s="10"/>
      <c r="B10" t="s">
        <v>10</v>
      </c>
      <c r="C10" s="3">
        <v>30.086158095923075</v>
      </c>
      <c r="D10" s="3">
        <v>40.394474894573825</v>
      </c>
      <c r="E10" s="3">
        <v>87.744753861581259</v>
      </c>
      <c r="F10" s="3">
        <v>46.97654584221749</v>
      </c>
      <c r="G10" s="3">
        <v>43.188904693977314</v>
      </c>
      <c r="H10" s="3">
        <v>81.548654552814497</v>
      </c>
      <c r="I10" s="3">
        <v>36.980783214858249</v>
      </c>
      <c r="J10" s="3">
        <v>12.179104477611943</v>
      </c>
      <c r="K10" s="3">
        <v>49.399116559049581</v>
      </c>
      <c r="L10" s="3">
        <f t="shared" si="1"/>
        <v>0.82414992705644718</v>
      </c>
    </row>
    <row r="11" spans="1:20" x14ac:dyDescent="0.25">
      <c r="A11" s="10"/>
      <c r="B11" t="s">
        <v>11</v>
      </c>
      <c r="C11" s="3">
        <v>31.374970244698456</v>
      </c>
      <c r="D11" s="3">
        <v>45.478928154411371</v>
      </c>
      <c r="E11" s="3">
        <v>84.972236925728382</v>
      </c>
      <c r="F11" s="3">
        <v>50.656683087027908</v>
      </c>
      <c r="G11" s="3">
        <v>44.857669829592894</v>
      </c>
      <c r="H11" s="3">
        <v>94.75820448338601</v>
      </c>
      <c r="I11" s="3">
        <v>36.81615637890804</v>
      </c>
      <c r="J11" s="3">
        <v>14.663776683087022</v>
      </c>
      <c r="K11" s="3">
        <v>57.82990881187407</v>
      </c>
      <c r="L11" s="3">
        <f t="shared" si="1"/>
        <v>0.88871373836891066</v>
      </c>
    </row>
    <row r="12" spans="1:20" x14ac:dyDescent="0.25">
      <c r="A12" s="10"/>
      <c r="B12" t="s">
        <v>11</v>
      </c>
      <c r="C12" s="3">
        <v>28.573350047825055</v>
      </c>
      <c r="D12" s="3">
        <v>48.11065301272442</v>
      </c>
      <c r="E12" s="3">
        <v>89.610005992003394</v>
      </c>
      <c r="F12" s="3">
        <v>51.040816326530617</v>
      </c>
      <c r="G12" s="3">
        <v>46.262677538369687</v>
      </c>
      <c r="H12" s="3">
        <v>96.463720436527396</v>
      </c>
      <c r="I12" s="3">
        <v>39.006849776015613</v>
      </c>
      <c r="J12" s="3">
        <v>15.652517006802723</v>
      </c>
      <c r="K12" s="3">
        <v>60.382657071008701</v>
      </c>
      <c r="L12" s="3">
        <f t="shared" si="1"/>
        <v>0.89545291800930904</v>
      </c>
    </row>
    <row r="13" spans="1:20" x14ac:dyDescent="0.25">
      <c r="B13" t="s">
        <v>11</v>
      </c>
      <c r="C13" s="3">
        <v>28.57052413747812</v>
      </c>
      <c r="D13" s="3">
        <v>47.770213712757041</v>
      </c>
      <c r="E13" s="3">
        <v>88.720979301508478</v>
      </c>
      <c r="F13" s="3">
        <v>49.659582664526503</v>
      </c>
      <c r="G13" s="3">
        <v>47.134973137701166</v>
      </c>
      <c r="H13" s="3">
        <v>99.325857986555349</v>
      </c>
      <c r="I13" s="3">
        <v>39.530997065829141</v>
      </c>
      <c r="J13" s="3">
        <v>15.434735152487967</v>
      </c>
      <c r="K13" s="3">
        <v>60.65986751143442</v>
      </c>
      <c r="L13" s="3">
        <f t="shared" si="1"/>
        <v>0.87122074850046494</v>
      </c>
    </row>
    <row r="15" spans="1:20" ht="15.75" x14ac:dyDescent="0.25">
      <c r="B15" s="4" t="s">
        <v>0</v>
      </c>
      <c r="C15" s="4" t="s">
        <v>18</v>
      </c>
      <c r="D15" s="4" t="s">
        <v>19</v>
      </c>
      <c r="E15" s="4" t="s">
        <v>20</v>
      </c>
      <c r="F15" s="4" t="s">
        <v>21</v>
      </c>
      <c r="G15" s="4" t="s">
        <v>22</v>
      </c>
      <c r="H15" s="4" t="s">
        <v>23</v>
      </c>
    </row>
    <row r="16" spans="1:20" ht="15.75" x14ac:dyDescent="0.25">
      <c r="B16" s="5" t="s">
        <v>8</v>
      </c>
      <c r="C16" s="3">
        <v>72.03473455693738</v>
      </c>
      <c r="D16" s="3">
        <v>222.65011196220368</v>
      </c>
      <c r="E16" s="3">
        <v>116.65861296539659</v>
      </c>
      <c r="F16" s="3">
        <v>55.510515522914979</v>
      </c>
      <c r="G16" s="3">
        <v>133.66007788049794</v>
      </c>
      <c r="H16">
        <v>399.48594711204947</v>
      </c>
    </row>
    <row r="17" spans="2:8" ht="15.75" x14ac:dyDescent="0.25">
      <c r="B17" s="5" t="s">
        <v>8</v>
      </c>
      <c r="C17" s="3">
        <v>73.948574845526295</v>
      </c>
      <c r="D17" s="3">
        <v>220.17907635611351</v>
      </c>
      <c r="E17" s="3">
        <v>113.84194111276653</v>
      </c>
      <c r="F17" s="3">
        <v>55.897259262904072</v>
      </c>
      <c r="G17" s="3">
        <v>112.88726117650235</v>
      </c>
      <c r="H17">
        <v>423.24588724618718</v>
      </c>
    </row>
    <row r="18" spans="2:8" ht="15.75" x14ac:dyDescent="0.25">
      <c r="B18" s="5" t="s">
        <v>8</v>
      </c>
      <c r="C18" s="3">
        <v>72.008113590263932</v>
      </c>
      <c r="D18" s="3">
        <v>225.75327410935077</v>
      </c>
      <c r="E18" s="3">
        <v>117.73630683781485</v>
      </c>
      <c r="F18" s="3">
        <v>54.933176100628344</v>
      </c>
      <c r="G18" s="3">
        <v>121.73863314113079</v>
      </c>
      <c r="H18">
        <v>407.83049622081137</v>
      </c>
    </row>
    <row r="19" spans="2:8" ht="15.75" x14ac:dyDescent="0.25">
      <c r="B19" s="5" t="s">
        <v>9</v>
      </c>
      <c r="C19" s="3">
        <v>53.198887343532292</v>
      </c>
      <c r="D19" s="3">
        <v>203.56046793427171</v>
      </c>
      <c r="E19" s="3">
        <v>113.11596228481535</v>
      </c>
      <c r="F19" s="3">
        <v>55.101941035544179</v>
      </c>
      <c r="G19" s="3">
        <v>102.47007858579921</v>
      </c>
      <c r="H19">
        <v>472.55266281603724</v>
      </c>
    </row>
    <row r="20" spans="2:8" ht="15.75" x14ac:dyDescent="0.25">
      <c r="B20" s="5" t="s">
        <v>9</v>
      </c>
      <c r="C20" s="3">
        <v>53.845024230262375</v>
      </c>
      <c r="D20" s="3">
        <v>211.85557578264761</v>
      </c>
      <c r="E20" s="3">
        <v>114.44308151715859</v>
      </c>
      <c r="F20" s="3">
        <v>55.288580629179727</v>
      </c>
      <c r="G20" s="3">
        <v>99.706359264196379</v>
      </c>
      <c r="H20">
        <v>464.8613785765553</v>
      </c>
    </row>
    <row r="21" spans="2:8" ht="15.75" x14ac:dyDescent="0.25">
      <c r="B21" s="5" t="s">
        <v>9</v>
      </c>
      <c r="C21" s="3">
        <v>50.642811751478774</v>
      </c>
      <c r="D21" s="3">
        <v>211.27249931358085</v>
      </c>
      <c r="E21" s="3">
        <v>112.87707885685407</v>
      </c>
      <c r="F21" s="3">
        <v>54.862348979996582</v>
      </c>
      <c r="G21" s="3">
        <v>99.163364043103272</v>
      </c>
      <c r="H21">
        <v>471.18189705498645</v>
      </c>
    </row>
    <row r="22" spans="2:8" ht="15.75" x14ac:dyDescent="0.25">
      <c r="B22" s="5" t="s">
        <v>10</v>
      </c>
      <c r="C22" s="3">
        <v>18.662669825461681</v>
      </c>
      <c r="D22" s="3">
        <v>219.58039484268249</v>
      </c>
      <c r="E22" s="3">
        <v>93.899694997264547</v>
      </c>
      <c r="F22" s="3">
        <v>35.341359888050036</v>
      </c>
      <c r="G22" s="3">
        <v>65.488789842717125</v>
      </c>
      <c r="H22">
        <v>567.02709060382415</v>
      </c>
    </row>
    <row r="23" spans="2:8" ht="15.75" x14ac:dyDescent="0.25">
      <c r="B23" s="5" t="s">
        <v>10</v>
      </c>
      <c r="C23" s="3">
        <v>18.882692495841336</v>
      </c>
      <c r="D23" s="3">
        <v>236.59596083578353</v>
      </c>
      <c r="E23" s="3">
        <v>93.860536800462228</v>
      </c>
      <c r="F23" s="3">
        <v>35.679913300853194</v>
      </c>
      <c r="G23" s="3">
        <v>76.443458316713148</v>
      </c>
      <c r="H23">
        <v>538.53743825034655</v>
      </c>
    </row>
    <row r="24" spans="2:8" ht="15.75" x14ac:dyDescent="0.25">
      <c r="B24" s="5" t="s">
        <v>10</v>
      </c>
      <c r="C24" s="3">
        <v>19.349769177880628</v>
      </c>
      <c r="D24" s="3">
        <v>234.43828753456515</v>
      </c>
      <c r="E24" s="3">
        <v>94.819648881998617</v>
      </c>
      <c r="F24" s="3">
        <v>35.064882571409235</v>
      </c>
      <c r="G24" s="3">
        <v>65.107449514828119</v>
      </c>
      <c r="H24">
        <v>551.21996231931826</v>
      </c>
    </row>
    <row r="25" spans="2:8" ht="15.75" x14ac:dyDescent="0.25">
      <c r="B25" s="5" t="s">
        <v>11</v>
      </c>
      <c r="C25" s="3">
        <v>36.374189803619231</v>
      </c>
      <c r="D25" s="3">
        <v>155.69276049672186</v>
      </c>
      <c r="E25" s="3">
        <v>106.83376976282007</v>
      </c>
      <c r="F25" s="3">
        <v>30.108490096546792</v>
      </c>
      <c r="G25" s="3">
        <v>12.488630299828573</v>
      </c>
      <c r="H25">
        <v>658.50215954046348</v>
      </c>
    </row>
    <row r="26" spans="2:8" ht="15.75" x14ac:dyDescent="0.25">
      <c r="B26" s="5" t="s">
        <v>11</v>
      </c>
      <c r="C26" s="3">
        <v>35.964230171072138</v>
      </c>
      <c r="D26" s="3">
        <v>152.42299934230769</v>
      </c>
      <c r="E26" s="3">
        <v>105.38891644187811</v>
      </c>
      <c r="F26" s="3">
        <v>30.763277546675756</v>
      </c>
      <c r="G26" s="3">
        <v>11.390243712000068</v>
      </c>
      <c r="H26">
        <v>664.07033278606627</v>
      </c>
    </row>
    <row r="27" spans="2:8" ht="15.75" x14ac:dyDescent="0.25">
      <c r="B27" s="5" t="s">
        <v>11</v>
      </c>
      <c r="C27" s="3">
        <v>36.707983011182066</v>
      </c>
      <c r="D27" s="3">
        <v>154.6930110944632</v>
      </c>
      <c r="E27" s="3">
        <v>106.10813444555359</v>
      </c>
      <c r="F27" s="3">
        <v>30.632790028763289</v>
      </c>
      <c r="G27" s="3">
        <v>20.499604130879817</v>
      </c>
      <c r="H27">
        <v>651.35847728915803</v>
      </c>
    </row>
    <row r="30" spans="2:8" x14ac:dyDescent="0.25">
      <c r="C30" s="3" t="s">
        <v>37</v>
      </c>
    </row>
    <row r="32" spans="2:8" x14ac:dyDescent="0.25">
      <c r="B32" t="s">
        <v>24</v>
      </c>
      <c r="C32" s="2" t="s">
        <v>25</v>
      </c>
      <c r="D32" s="2" t="s">
        <v>26</v>
      </c>
      <c r="E32" s="2" t="s">
        <v>27</v>
      </c>
      <c r="F32" s="2" t="s">
        <v>28</v>
      </c>
      <c r="G32" s="2" t="s">
        <v>29</v>
      </c>
    </row>
    <row r="33" spans="2:28" x14ac:dyDescent="0.25">
      <c r="B33" t="s">
        <v>30</v>
      </c>
      <c r="C33" s="3">
        <v>648.08813998703829</v>
      </c>
      <c r="D33" s="3">
        <v>448.63167339614176</v>
      </c>
      <c r="E33" s="3">
        <v>478.69794159885112</v>
      </c>
      <c r="F33" s="3">
        <v>434.40486533449177</v>
      </c>
      <c r="G33" s="3">
        <v>0</v>
      </c>
    </row>
    <row r="34" spans="2:28" x14ac:dyDescent="0.25">
      <c r="B34" t="s">
        <v>31</v>
      </c>
      <c r="C34" s="3">
        <v>20</v>
      </c>
      <c r="D34" s="3">
        <v>20</v>
      </c>
      <c r="E34" s="3">
        <v>20</v>
      </c>
      <c r="F34" s="3">
        <v>20</v>
      </c>
      <c r="G34" s="3">
        <v>20</v>
      </c>
    </row>
    <row r="35" spans="2:28" x14ac:dyDescent="0.25">
      <c r="B35" t="s">
        <v>32</v>
      </c>
      <c r="C35" s="3">
        <v>35</v>
      </c>
      <c r="D35" s="3">
        <v>35</v>
      </c>
      <c r="E35" s="3">
        <v>35</v>
      </c>
      <c r="F35" s="3">
        <v>35</v>
      </c>
      <c r="G35" s="3">
        <v>35</v>
      </c>
    </row>
    <row r="36" spans="2:28" x14ac:dyDescent="0.25">
      <c r="B36" t="s">
        <v>33</v>
      </c>
      <c r="C36" s="3">
        <v>40.408295528191836</v>
      </c>
      <c r="D36" s="3">
        <v>0</v>
      </c>
      <c r="E36" s="3">
        <v>1.9387266634753519</v>
      </c>
      <c r="F36" s="3">
        <v>20.026064291920068</v>
      </c>
      <c r="G36" s="3">
        <v>50</v>
      </c>
    </row>
    <row r="37" spans="2:28" x14ac:dyDescent="0.25">
      <c r="B37" t="s">
        <v>34</v>
      </c>
      <c r="C37" s="3">
        <v>31.237848347375241</v>
      </c>
      <c r="D37" s="3">
        <v>47.913862718707932</v>
      </c>
      <c r="E37" s="3">
        <v>45.667783628530401</v>
      </c>
      <c r="F37" s="3">
        <v>59.079061685490871</v>
      </c>
      <c r="G37" s="3">
        <v>100</v>
      </c>
    </row>
    <row r="38" spans="2:28" x14ac:dyDescent="0.25">
      <c r="B38" t="s">
        <v>35</v>
      </c>
      <c r="C38" s="3">
        <v>225.26571613739463</v>
      </c>
      <c r="D38" s="3">
        <v>448.45446388515029</v>
      </c>
      <c r="E38" s="3">
        <v>418.69554810914315</v>
      </c>
      <c r="F38" s="3">
        <v>431.4900086880973</v>
      </c>
      <c r="G38" s="3">
        <v>795</v>
      </c>
    </row>
    <row r="39" spans="2:28" x14ac:dyDescent="0.25">
      <c r="B39" t="s">
        <v>36</v>
      </c>
      <c r="C39" s="3">
        <v>1000</v>
      </c>
      <c r="D39" s="3">
        <v>1000</v>
      </c>
      <c r="E39" s="3">
        <v>1000</v>
      </c>
      <c r="F39" s="3">
        <v>1000</v>
      </c>
      <c r="G39" s="3">
        <v>1000</v>
      </c>
    </row>
    <row r="43" spans="2:28" x14ac:dyDescent="0.25">
      <c r="B43" s="1" t="s">
        <v>38</v>
      </c>
      <c r="C43" s="2" t="s">
        <v>45</v>
      </c>
      <c r="D43" s="2" t="s">
        <v>44</v>
      </c>
      <c r="E43" s="2" t="s">
        <v>39</v>
      </c>
      <c r="F43" s="2" t="s">
        <v>40</v>
      </c>
      <c r="G43" s="2" t="s">
        <v>41</v>
      </c>
      <c r="H43" s="2" t="s">
        <v>48</v>
      </c>
      <c r="I43" s="2" t="s">
        <v>42</v>
      </c>
      <c r="J43" s="2" t="s">
        <v>43</v>
      </c>
      <c r="K43" s="2" t="s">
        <v>15</v>
      </c>
      <c r="L43" s="2" t="s">
        <v>16</v>
      </c>
      <c r="M43" s="2" t="s">
        <v>50</v>
      </c>
      <c r="O43" s="6"/>
      <c r="P43"/>
      <c r="R43"/>
      <c r="S43"/>
      <c r="T43"/>
      <c r="U43"/>
      <c r="V43"/>
      <c r="W43"/>
      <c r="X43"/>
      <c r="Y43"/>
      <c r="Z43"/>
      <c r="AA43"/>
      <c r="AB43"/>
    </row>
    <row r="44" spans="2:28" x14ac:dyDescent="0.25">
      <c r="B44" t="s">
        <v>8</v>
      </c>
      <c r="C44" s="3">
        <v>158.76</v>
      </c>
      <c r="D44" s="3">
        <v>498.71</v>
      </c>
      <c r="E44" s="3">
        <v>8.69</v>
      </c>
      <c r="F44" s="3">
        <v>60.3</v>
      </c>
      <c r="G44" s="3">
        <v>304.60000000000002</v>
      </c>
      <c r="H44" s="3">
        <v>364.9</v>
      </c>
      <c r="I44" s="3">
        <v>16.5</v>
      </c>
      <c r="J44" s="3">
        <v>295.91000000000003</v>
      </c>
      <c r="K44" s="3">
        <v>94.895240521854916</v>
      </c>
      <c r="L44" s="3">
        <v>103.80164632168156</v>
      </c>
      <c r="M44" s="3">
        <v>368.75</v>
      </c>
      <c r="P44"/>
      <c r="R44"/>
      <c r="S44"/>
      <c r="T44"/>
      <c r="U44"/>
      <c r="V44"/>
      <c r="W44"/>
      <c r="X44"/>
      <c r="Y44"/>
      <c r="Z44"/>
      <c r="AA44"/>
      <c r="AB44"/>
    </row>
    <row r="45" spans="2:28" x14ac:dyDescent="0.25">
      <c r="B45" t="s">
        <v>8</v>
      </c>
      <c r="C45" s="3">
        <v>155.38</v>
      </c>
      <c r="D45" s="3">
        <v>503.31</v>
      </c>
      <c r="E45" s="3">
        <v>8.59</v>
      </c>
      <c r="F45" s="3">
        <v>66.900000000000006</v>
      </c>
      <c r="G45" s="3">
        <v>293.3</v>
      </c>
      <c r="H45" s="3">
        <v>360.2</v>
      </c>
      <c r="I45" s="3">
        <v>18.600000000000001</v>
      </c>
      <c r="J45" s="3">
        <v>284.71000000000004</v>
      </c>
      <c r="K45" s="3">
        <v>94.351492323740104</v>
      </c>
      <c r="L45" s="3">
        <v>103.20686456193918</v>
      </c>
      <c r="M45" s="3">
        <v>366.57</v>
      </c>
      <c r="P45"/>
      <c r="R45"/>
      <c r="S45"/>
      <c r="T45"/>
      <c r="U45"/>
      <c r="V45"/>
      <c r="W45"/>
      <c r="X45"/>
      <c r="Y45"/>
      <c r="Z45"/>
      <c r="AA45"/>
      <c r="AB45"/>
    </row>
    <row r="46" spans="2:28" x14ac:dyDescent="0.25">
      <c r="B46" t="s">
        <v>8</v>
      </c>
      <c r="C46" s="3">
        <v>154.18</v>
      </c>
      <c r="D46" s="3">
        <v>496.1400000000001</v>
      </c>
      <c r="E46" s="3">
        <v>8.5299999999999994</v>
      </c>
      <c r="F46" s="3">
        <v>39.700000000000003</v>
      </c>
      <c r="G46" s="3">
        <v>326.8</v>
      </c>
      <c r="H46" s="3">
        <v>366.5</v>
      </c>
      <c r="I46" s="3">
        <v>10.8</v>
      </c>
      <c r="J46" s="3">
        <v>318.27000000000004</v>
      </c>
      <c r="K46" s="3">
        <v>94.803086424861732</v>
      </c>
      <c r="L46" s="3">
        <v>103.70084308928998</v>
      </c>
      <c r="M46" s="3">
        <v>376.5</v>
      </c>
      <c r="P46"/>
      <c r="R46"/>
      <c r="S46"/>
      <c r="T46"/>
      <c r="U46"/>
      <c r="V46"/>
      <c r="W46"/>
      <c r="X46"/>
      <c r="Y46"/>
      <c r="Z46"/>
      <c r="AA46"/>
      <c r="AB46"/>
    </row>
    <row r="47" spans="2:28" x14ac:dyDescent="0.25">
      <c r="B47" t="s">
        <v>8</v>
      </c>
      <c r="C47" s="3">
        <v>138.95999999999998</v>
      </c>
      <c r="D47" s="3">
        <v>487.26</v>
      </c>
      <c r="E47" s="3">
        <v>8.3699999999999992</v>
      </c>
      <c r="F47" s="3">
        <v>25.5</v>
      </c>
      <c r="G47" s="3">
        <v>316.5</v>
      </c>
      <c r="H47" s="3">
        <v>342.1</v>
      </c>
      <c r="I47" s="3">
        <v>7.5</v>
      </c>
      <c r="J47" s="3">
        <v>308.13</v>
      </c>
      <c r="K47" s="3">
        <v>93.483377887148293</v>
      </c>
      <c r="L47" s="3">
        <v>102.25727312596938</v>
      </c>
      <c r="M47" s="3">
        <v>348.26</v>
      </c>
      <c r="P47"/>
      <c r="R47"/>
      <c r="S47"/>
      <c r="T47"/>
      <c r="U47"/>
      <c r="V47"/>
      <c r="W47"/>
      <c r="X47"/>
      <c r="Y47"/>
      <c r="Z47"/>
      <c r="AA47"/>
      <c r="AB47"/>
    </row>
    <row r="48" spans="2:28" x14ac:dyDescent="0.25">
      <c r="B48" t="s">
        <v>8</v>
      </c>
      <c r="C48" s="3">
        <v>185.24000000000004</v>
      </c>
      <c r="D48" s="3">
        <v>509.69999999999982</v>
      </c>
      <c r="E48" s="3">
        <v>9.8800000000000008</v>
      </c>
      <c r="F48" s="3">
        <v>66.400000000000006</v>
      </c>
      <c r="G48" s="3">
        <v>337.8</v>
      </c>
      <c r="H48" s="3">
        <v>404.2</v>
      </c>
      <c r="I48" s="3">
        <v>16.399999999999999</v>
      </c>
      <c r="J48" s="3">
        <v>327.92</v>
      </c>
      <c r="K48" s="3">
        <v>94.865420866597461</v>
      </c>
      <c r="L48" s="3">
        <v>103.76902793859463</v>
      </c>
      <c r="M48" s="3">
        <v>412.66</v>
      </c>
      <c r="P48"/>
      <c r="R48"/>
      <c r="S48"/>
      <c r="T48"/>
      <c r="U48"/>
      <c r="V48"/>
      <c r="W48"/>
      <c r="X48"/>
      <c r="Y48"/>
      <c r="Z48"/>
      <c r="AA48"/>
      <c r="AB48"/>
    </row>
    <row r="49" spans="2:28" x14ac:dyDescent="0.25">
      <c r="B49" t="s">
        <v>8</v>
      </c>
      <c r="C49" s="3">
        <v>144.92000000000002</v>
      </c>
      <c r="D49" s="3">
        <v>501.02</v>
      </c>
      <c r="E49" s="3">
        <v>8.86</v>
      </c>
      <c r="F49" s="3">
        <v>44.2</v>
      </c>
      <c r="G49" s="3">
        <v>314.7</v>
      </c>
      <c r="H49" s="3">
        <v>358.9</v>
      </c>
      <c r="I49" s="3">
        <v>12.3</v>
      </c>
      <c r="J49" s="3">
        <v>305.83999999999997</v>
      </c>
      <c r="K49" s="3">
        <v>95.394080129065571</v>
      </c>
      <c r="L49" s="3">
        <v>104.34730458856801</v>
      </c>
      <c r="M49" s="3">
        <v>365.61</v>
      </c>
      <c r="P49"/>
      <c r="R49"/>
      <c r="S49"/>
      <c r="T49"/>
      <c r="U49"/>
      <c r="V49"/>
      <c r="W49"/>
      <c r="X49"/>
      <c r="Y49"/>
      <c r="Z49"/>
      <c r="AA49"/>
      <c r="AB49"/>
    </row>
    <row r="50" spans="2:28" x14ac:dyDescent="0.25">
      <c r="B50" t="s">
        <v>9</v>
      </c>
      <c r="C50" s="3">
        <v>168.34000000000003</v>
      </c>
      <c r="D50" s="3">
        <v>490.18000000000006</v>
      </c>
      <c r="E50" s="3">
        <v>8.91</v>
      </c>
      <c r="F50" s="3">
        <v>63.2</v>
      </c>
      <c r="G50" s="3">
        <v>324.2</v>
      </c>
      <c r="H50" s="3">
        <v>387.4</v>
      </c>
      <c r="I50" s="3">
        <v>16.3</v>
      </c>
      <c r="J50" s="3">
        <v>315.28999999999996</v>
      </c>
      <c r="K50" s="3">
        <v>94.620483345848271</v>
      </c>
      <c r="L50" s="3">
        <v>100.00223528602608</v>
      </c>
      <c r="M50" s="3">
        <v>390.72</v>
      </c>
      <c r="P50"/>
      <c r="R50"/>
      <c r="S50"/>
      <c r="T50"/>
      <c r="U50"/>
      <c r="V50"/>
      <c r="W50"/>
      <c r="X50"/>
      <c r="Y50"/>
      <c r="Z50"/>
      <c r="AA50"/>
      <c r="AB50"/>
    </row>
    <row r="51" spans="2:28" x14ac:dyDescent="0.25">
      <c r="B51" t="s">
        <v>9</v>
      </c>
      <c r="C51" s="3">
        <v>161.48999999999998</v>
      </c>
      <c r="D51" s="3">
        <v>500.87999999999988</v>
      </c>
      <c r="E51" s="3">
        <v>8.74</v>
      </c>
      <c r="F51" s="3">
        <v>56.7</v>
      </c>
      <c r="G51" s="3">
        <v>316.89999999999998</v>
      </c>
      <c r="H51" s="3">
        <v>373.6</v>
      </c>
      <c r="I51" s="3">
        <v>15.2</v>
      </c>
      <c r="J51" s="3">
        <v>308.15999999999997</v>
      </c>
      <c r="K51" s="3">
        <v>95.401355362977796</v>
      </c>
      <c r="L51" s="3">
        <v>100.82752114828317</v>
      </c>
      <c r="M51" s="3">
        <v>376.58</v>
      </c>
      <c r="P51"/>
      <c r="R51"/>
      <c r="S51"/>
      <c r="T51"/>
      <c r="U51"/>
      <c r="V51"/>
      <c r="W51"/>
      <c r="X51"/>
      <c r="Y51"/>
      <c r="Z51"/>
      <c r="AA51"/>
      <c r="AB51"/>
    </row>
    <row r="52" spans="2:28" x14ac:dyDescent="0.25">
      <c r="B52" t="s">
        <v>9</v>
      </c>
      <c r="C52" s="3">
        <v>149.53</v>
      </c>
      <c r="D52" s="3">
        <v>486.13999999999993</v>
      </c>
      <c r="E52" s="3">
        <v>8.26</v>
      </c>
      <c r="F52" s="3">
        <v>25.6</v>
      </c>
      <c r="G52" s="3">
        <v>330.5</v>
      </c>
      <c r="H52" s="3">
        <v>356.2</v>
      </c>
      <c r="I52" s="3">
        <v>7.2</v>
      </c>
      <c r="J52" s="3">
        <v>322.24</v>
      </c>
      <c r="K52" s="3">
        <v>93.197690783326266</v>
      </c>
      <c r="L52" s="3">
        <v>98.498518209455298</v>
      </c>
      <c r="M52" s="3">
        <v>360.32</v>
      </c>
      <c r="P52"/>
      <c r="R52"/>
      <c r="S52"/>
      <c r="T52"/>
      <c r="U52"/>
      <c r="V52"/>
      <c r="W52"/>
      <c r="X52"/>
      <c r="Y52"/>
      <c r="Z52"/>
      <c r="AA52"/>
      <c r="AB52"/>
    </row>
    <row r="53" spans="2:28" x14ac:dyDescent="0.25">
      <c r="B53" t="s">
        <v>9</v>
      </c>
      <c r="C53" s="3">
        <v>155.53000000000003</v>
      </c>
      <c r="D53" s="3">
        <v>489.83999999999992</v>
      </c>
      <c r="E53" s="3">
        <v>8.75</v>
      </c>
      <c r="F53" s="3">
        <v>40.6</v>
      </c>
      <c r="G53" s="3">
        <v>332.3</v>
      </c>
      <c r="H53" s="3">
        <v>372.9</v>
      </c>
      <c r="I53" s="3">
        <v>10.9</v>
      </c>
      <c r="J53" s="3">
        <v>323.55</v>
      </c>
      <c r="K53" s="3">
        <v>93.985057110638834</v>
      </c>
      <c r="L53" s="3">
        <v>99.330667760334336</v>
      </c>
      <c r="M53" s="3">
        <v>380.29</v>
      </c>
      <c r="P53"/>
      <c r="R53"/>
      <c r="S53"/>
      <c r="T53"/>
      <c r="U53"/>
      <c r="V53"/>
      <c r="W53"/>
      <c r="X53"/>
      <c r="Y53"/>
      <c r="Z53"/>
      <c r="AA53"/>
      <c r="AB53"/>
    </row>
    <row r="54" spans="2:28" x14ac:dyDescent="0.25">
      <c r="B54" t="s">
        <v>9</v>
      </c>
      <c r="C54" s="3">
        <v>182.74</v>
      </c>
      <c r="D54" s="3">
        <v>506.49000000000007</v>
      </c>
      <c r="E54" s="3">
        <v>9.6199999999999992</v>
      </c>
      <c r="F54" s="3">
        <v>62.2</v>
      </c>
      <c r="G54" s="3">
        <v>343.6</v>
      </c>
      <c r="H54" s="3">
        <v>405.8</v>
      </c>
      <c r="I54" s="3">
        <v>15.3</v>
      </c>
      <c r="J54" s="3">
        <v>333.98</v>
      </c>
      <c r="K54" s="3">
        <v>92.800588999718784</v>
      </c>
      <c r="L54" s="3">
        <v>98.07883037239715</v>
      </c>
      <c r="M54" s="3">
        <v>411.04</v>
      </c>
      <c r="P54"/>
      <c r="R54"/>
      <c r="S54"/>
      <c r="T54"/>
      <c r="U54"/>
      <c r="V54"/>
      <c r="W54"/>
      <c r="X54"/>
      <c r="Y54"/>
      <c r="Z54"/>
      <c r="AA54"/>
      <c r="AB54"/>
    </row>
    <row r="55" spans="2:28" x14ac:dyDescent="0.25">
      <c r="B55" t="s">
        <v>9</v>
      </c>
      <c r="C55" s="3">
        <v>164.09</v>
      </c>
      <c r="D55" s="3">
        <v>498.2399999999999</v>
      </c>
      <c r="E55" s="3">
        <v>8.82</v>
      </c>
      <c r="F55" s="3">
        <v>32.9</v>
      </c>
      <c r="G55" s="3">
        <v>335.6</v>
      </c>
      <c r="H55" s="3">
        <v>368.6</v>
      </c>
      <c r="I55" s="3">
        <v>8.9</v>
      </c>
      <c r="J55" s="3">
        <v>326.78000000000003</v>
      </c>
      <c r="K55" s="3">
        <v>93.881069617851111</v>
      </c>
      <c r="L55" s="3">
        <v>99.220765745962325</v>
      </c>
      <c r="M55" s="3">
        <v>374.75</v>
      </c>
      <c r="P55"/>
      <c r="R55"/>
      <c r="S55"/>
      <c r="T55"/>
      <c r="U55"/>
      <c r="V55"/>
      <c r="W55"/>
      <c r="X55"/>
      <c r="Y55"/>
      <c r="Z55"/>
      <c r="AA55"/>
      <c r="AB55"/>
    </row>
    <row r="56" spans="2:28" x14ac:dyDescent="0.25">
      <c r="B56" t="s">
        <v>10</v>
      </c>
      <c r="C56" s="3">
        <v>136.75</v>
      </c>
      <c r="D56" s="3">
        <v>472.48000000000019</v>
      </c>
      <c r="E56" s="3">
        <v>8.7799999999999994</v>
      </c>
      <c r="F56" s="3">
        <v>44.4</v>
      </c>
      <c r="G56" s="3">
        <v>314.89999999999998</v>
      </c>
      <c r="H56" s="3">
        <v>359.3</v>
      </c>
      <c r="I56" s="3">
        <v>12.4</v>
      </c>
      <c r="J56" s="3">
        <v>306.12</v>
      </c>
      <c r="K56" s="3">
        <v>95.136502023463521</v>
      </c>
      <c r="L56" s="3">
        <v>85.344474044184338</v>
      </c>
      <c r="M56" s="3">
        <v>359.01</v>
      </c>
      <c r="P56"/>
      <c r="R56"/>
      <c r="S56"/>
      <c r="T56"/>
      <c r="U56"/>
      <c r="V56"/>
      <c r="W56"/>
      <c r="X56"/>
      <c r="Y56"/>
      <c r="Z56"/>
      <c r="AA56"/>
      <c r="AB56"/>
    </row>
    <row r="57" spans="2:28" x14ac:dyDescent="0.25">
      <c r="B57" t="s">
        <v>10</v>
      </c>
      <c r="C57" s="3">
        <v>189.9</v>
      </c>
      <c r="D57" s="3">
        <v>487.25999999999993</v>
      </c>
      <c r="E57" s="3">
        <v>9.24</v>
      </c>
      <c r="F57" s="3">
        <v>83.8</v>
      </c>
      <c r="G57" s="3">
        <v>308.2</v>
      </c>
      <c r="H57" s="3">
        <v>392</v>
      </c>
      <c r="I57" s="3">
        <v>21.4</v>
      </c>
      <c r="J57" s="3">
        <v>298.95999999999998</v>
      </c>
      <c r="K57" s="3">
        <v>94.869066389349527</v>
      </c>
      <c r="L57" s="3">
        <v>85.104564513681495</v>
      </c>
      <c r="M57" s="3">
        <v>397.31</v>
      </c>
      <c r="P57"/>
      <c r="R57"/>
      <c r="S57"/>
      <c r="T57"/>
      <c r="U57"/>
      <c r="V57"/>
      <c r="W57"/>
      <c r="X57"/>
      <c r="Y57"/>
      <c r="Z57"/>
      <c r="AA57"/>
      <c r="AB57"/>
    </row>
    <row r="58" spans="2:28" x14ac:dyDescent="0.25">
      <c r="B58" t="s">
        <v>10</v>
      </c>
      <c r="C58" s="3">
        <v>161.59999999999997</v>
      </c>
      <c r="D58" s="3">
        <v>480.63999999999987</v>
      </c>
      <c r="E58" s="3">
        <v>8.99</v>
      </c>
      <c r="F58" s="3">
        <v>60.8</v>
      </c>
      <c r="G58" s="3">
        <v>305</v>
      </c>
      <c r="H58" s="3">
        <v>365.8</v>
      </c>
      <c r="I58" s="3">
        <v>16.600000000000001</v>
      </c>
      <c r="J58" s="3">
        <v>296.01</v>
      </c>
      <c r="K58" s="3">
        <v>95.105474300508106</v>
      </c>
      <c r="L58" s="3">
        <v>85.316639883372261</v>
      </c>
      <c r="M58" s="3">
        <v>370.28</v>
      </c>
      <c r="P58"/>
      <c r="R58"/>
      <c r="S58"/>
      <c r="T58"/>
      <c r="U58"/>
      <c r="V58"/>
      <c r="W58"/>
      <c r="X58"/>
      <c r="Y58"/>
      <c r="Z58"/>
      <c r="AA58"/>
      <c r="AB58"/>
    </row>
    <row r="59" spans="2:28" x14ac:dyDescent="0.25">
      <c r="B59" t="s">
        <v>10</v>
      </c>
      <c r="C59" s="3">
        <v>158.32000000000002</v>
      </c>
      <c r="D59" s="3">
        <v>486.7299999999999</v>
      </c>
      <c r="E59" s="3">
        <v>8.7799999999999994</v>
      </c>
      <c r="F59" s="3">
        <v>41.7</v>
      </c>
      <c r="G59" s="3">
        <v>339.5</v>
      </c>
      <c r="H59" s="3">
        <v>381.1</v>
      </c>
      <c r="I59" s="3">
        <v>10.9</v>
      </c>
      <c r="J59" s="3">
        <v>330.72</v>
      </c>
      <c r="K59" s="3">
        <v>94.978014549508799</v>
      </c>
      <c r="L59" s="3">
        <v>85.202299065920769</v>
      </c>
      <c r="M59" s="3">
        <v>385.73</v>
      </c>
      <c r="P59"/>
      <c r="R59"/>
      <c r="S59"/>
      <c r="T59"/>
      <c r="U59"/>
      <c r="V59"/>
      <c r="W59"/>
      <c r="X59"/>
      <c r="Y59"/>
      <c r="Z59"/>
      <c r="AA59"/>
      <c r="AB59"/>
    </row>
    <row r="60" spans="2:28" x14ac:dyDescent="0.25">
      <c r="B60" t="s">
        <v>10</v>
      </c>
      <c r="C60" s="3">
        <v>147.85999999999999</v>
      </c>
      <c r="D60" s="3">
        <v>471.31999999999994</v>
      </c>
      <c r="E60" s="3">
        <v>8.42</v>
      </c>
      <c r="F60" s="3">
        <v>41.6</v>
      </c>
      <c r="G60" s="3">
        <v>313.10000000000002</v>
      </c>
      <c r="H60" s="3">
        <v>354.7</v>
      </c>
      <c r="I60" s="3">
        <v>11.7</v>
      </c>
      <c r="J60" s="3">
        <v>304.68</v>
      </c>
      <c r="K60" s="3">
        <v>95.105243760322793</v>
      </c>
      <c r="L60" s="3">
        <v>85.316433071786349</v>
      </c>
      <c r="M60" s="3">
        <v>357.01</v>
      </c>
      <c r="P60"/>
      <c r="R60"/>
      <c r="S60"/>
      <c r="T60"/>
      <c r="U60"/>
      <c r="V60"/>
      <c r="W60"/>
      <c r="X60"/>
      <c r="Y60"/>
      <c r="Z60"/>
      <c r="AA60"/>
      <c r="AB60"/>
    </row>
    <row r="61" spans="2:28" x14ac:dyDescent="0.25">
      <c r="B61" t="s">
        <v>10</v>
      </c>
      <c r="C61" s="3">
        <v>125.22000000000003</v>
      </c>
      <c r="D61" s="3">
        <v>476.21999999999991</v>
      </c>
      <c r="E61" s="3">
        <v>9.3800000000000008</v>
      </c>
      <c r="F61" s="3">
        <v>45.9</v>
      </c>
      <c r="G61" s="3">
        <v>293</v>
      </c>
      <c r="H61" s="3">
        <v>338.8</v>
      </c>
      <c r="I61" s="3">
        <v>13.5</v>
      </c>
      <c r="J61" s="3">
        <v>283.62</v>
      </c>
      <c r="K61" s="3">
        <v>95.079493064136699</v>
      </c>
      <c r="L61" s="3">
        <v>85.293332794021978</v>
      </c>
      <c r="M61" s="3">
        <v>346.6</v>
      </c>
      <c r="P61"/>
      <c r="Q61"/>
      <c r="R61"/>
      <c r="S61"/>
      <c r="T61"/>
      <c r="U61"/>
      <c r="V61"/>
      <c r="W61"/>
      <c r="X61"/>
      <c r="Y61"/>
      <c r="Z61"/>
      <c r="AA61"/>
      <c r="AB61"/>
    </row>
    <row r="62" spans="2:28" x14ac:dyDescent="0.25">
      <c r="B62" t="s">
        <v>11</v>
      </c>
      <c r="C62" s="3">
        <v>140.67999999999998</v>
      </c>
      <c r="D62" s="3">
        <v>494.68</v>
      </c>
      <c r="E62" s="3">
        <v>9.18</v>
      </c>
      <c r="F62" s="3">
        <v>62.8</v>
      </c>
      <c r="G62" s="3">
        <v>297.2</v>
      </c>
      <c r="H62" s="3">
        <v>360</v>
      </c>
      <c r="I62" s="3">
        <v>17.399999999999999</v>
      </c>
      <c r="J62" s="3">
        <v>288.02</v>
      </c>
      <c r="K62" s="3">
        <v>95.46699609356709</v>
      </c>
      <c r="L62" s="3">
        <v>84.500619673347416</v>
      </c>
      <c r="M62" s="7">
        <v>365.78</v>
      </c>
      <c r="O62" s="7"/>
    </row>
    <row r="63" spans="2:28" x14ac:dyDescent="0.25">
      <c r="B63" t="s">
        <v>11</v>
      </c>
      <c r="C63" s="3">
        <v>184.91</v>
      </c>
      <c r="D63" s="3">
        <v>495.59999999999991</v>
      </c>
      <c r="E63" s="3">
        <v>9.91</v>
      </c>
      <c r="F63" s="3">
        <v>90</v>
      </c>
      <c r="G63" s="3">
        <v>299.10000000000002</v>
      </c>
      <c r="H63" s="3">
        <v>389.1</v>
      </c>
      <c r="I63" s="3">
        <v>23.1</v>
      </c>
      <c r="J63" s="3">
        <v>289.19</v>
      </c>
      <c r="K63" s="3">
        <v>96.572422187142564</v>
      </c>
      <c r="L63" s="3">
        <v>85.479064515360307</v>
      </c>
      <c r="M63" s="7">
        <v>395.7</v>
      </c>
      <c r="O63" s="7"/>
    </row>
    <row r="64" spans="2:28" x14ac:dyDescent="0.25">
      <c r="B64" t="s">
        <v>11</v>
      </c>
      <c r="C64" s="3">
        <v>137.23999999999998</v>
      </c>
      <c r="D64" s="3">
        <v>482.44999999999987</v>
      </c>
      <c r="E64" s="3">
        <v>8.5399999999999991</v>
      </c>
      <c r="F64" s="3">
        <v>44.1</v>
      </c>
      <c r="G64" s="3">
        <v>298.60000000000002</v>
      </c>
      <c r="H64" s="3">
        <v>342.7</v>
      </c>
      <c r="I64" s="3">
        <v>12.9</v>
      </c>
      <c r="J64" s="3">
        <v>290.06</v>
      </c>
      <c r="K64" s="3">
        <v>95.390872368746543</v>
      </c>
      <c r="L64" s="3">
        <v>84.433240346644027</v>
      </c>
      <c r="M64" s="7">
        <v>344.2</v>
      </c>
      <c r="O64" s="7"/>
    </row>
    <row r="65" spans="2:28" x14ac:dyDescent="0.25">
      <c r="B65" t="s">
        <v>11</v>
      </c>
      <c r="C65" s="3">
        <v>133.55999999999997</v>
      </c>
      <c r="D65" s="3">
        <v>481.20999999999992</v>
      </c>
      <c r="E65" s="3">
        <v>9.68</v>
      </c>
      <c r="F65" s="3">
        <v>29.4</v>
      </c>
      <c r="G65" s="3">
        <v>312.3</v>
      </c>
      <c r="H65" s="3">
        <v>341.8</v>
      </c>
      <c r="I65" s="3">
        <v>8.6</v>
      </c>
      <c r="J65" s="3">
        <v>302.62</v>
      </c>
      <c r="K65" s="3">
        <v>96.13338622470647</v>
      </c>
      <c r="L65" s="3">
        <v>85.090460993695359</v>
      </c>
      <c r="M65" s="7">
        <v>347.89</v>
      </c>
      <c r="O65" s="7"/>
    </row>
    <row r="66" spans="2:28" x14ac:dyDescent="0.25">
      <c r="B66" t="s">
        <v>11</v>
      </c>
      <c r="C66" s="3">
        <v>176.77</v>
      </c>
      <c r="D66" s="3">
        <v>480.02999999999986</v>
      </c>
      <c r="E66" s="3">
        <v>9.5299999999999994</v>
      </c>
      <c r="F66" s="3">
        <v>57</v>
      </c>
      <c r="G66" s="3">
        <v>328.7</v>
      </c>
      <c r="H66" s="3">
        <v>385.7</v>
      </c>
      <c r="I66" s="3">
        <v>14.8</v>
      </c>
      <c r="J66" s="3">
        <v>319.17</v>
      </c>
      <c r="K66" s="3">
        <v>96.571847940183716</v>
      </c>
      <c r="L66" s="3">
        <v>85.478556232646341</v>
      </c>
      <c r="M66" s="7">
        <v>392.36</v>
      </c>
      <c r="O66" s="7"/>
    </row>
    <row r="67" spans="2:28" x14ac:dyDescent="0.25">
      <c r="B67" t="s">
        <v>11</v>
      </c>
      <c r="C67" s="3">
        <v>142.97</v>
      </c>
      <c r="D67" s="3">
        <v>480.17999999999989</v>
      </c>
      <c r="E67" s="3">
        <v>10.09</v>
      </c>
      <c r="F67" s="3">
        <v>50.4</v>
      </c>
      <c r="G67" s="3">
        <v>304.2</v>
      </c>
      <c r="H67" s="3">
        <v>354.6</v>
      </c>
      <c r="I67" s="3">
        <v>14.2</v>
      </c>
      <c r="J67" s="3">
        <v>294.11</v>
      </c>
      <c r="K67" s="3">
        <v>97.502535052225582</v>
      </c>
      <c r="L67" s="3">
        <v>86.302334511083615</v>
      </c>
      <c r="M67" s="3">
        <v>362.7</v>
      </c>
      <c r="O67" s="7"/>
    </row>
    <row r="68" spans="2:28" ht="15.75" customHeight="1" x14ac:dyDescent="0.25">
      <c r="F68" s="9" t="s">
        <v>55</v>
      </c>
      <c r="G68" s="9"/>
      <c r="H68" s="9"/>
      <c r="I68" s="9"/>
      <c r="P68"/>
      <c r="Q68"/>
      <c r="R68"/>
      <c r="S68"/>
      <c r="T68"/>
      <c r="U68"/>
      <c r="V68"/>
      <c r="W68"/>
      <c r="X68"/>
      <c r="Y68"/>
      <c r="Z68"/>
      <c r="AA68"/>
      <c r="AB68"/>
    </row>
    <row r="69" spans="2:28" x14ac:dyDescent="0.25">
      <c r="B69" s="1" t="s">
        <v>47</v>
      </c>
      <c r="C69" s="3" t="s">
        <v>49</v>
      </c>
      <c r="D69" s="3" t="s">
        <v>46</v>
      </c>
      <c r="E69"/>
      <c r="F69" s="8" t="s">
        <v>57</v>
      </c>
      <c r="G69" s="3" t="s">
        <v>51</v>
      </c>
      <c r="H69" t="s">
        <v>53</v>
      </c>
      <c r="I69" t="s">
        <v>54</v>
      </c>
    </row>
    <row r="70" spans="2:28" x14ac:dyDescent="0.25">
      <c r="B70" t="s">
        <v>11</v>
      </c>
      <c r="C70" s="3">
        <v>0</v>
      </c>
      <c r="D70" s="3">
        <v>225.1</v>
      </c>
      <c r="E70"/>
      <c r="F70" s="8" t="s">
        <v>11</v>
      </c>
      <c r="G70" s="3">
        <v>1</v>
      </c>
      <c r="H70">
        <v>71.349999999999994</v>
      </c>
      <c r="I70">
        <v>105.7</v>
      </c>
    </row>
    <row r="71" spans="2:28" x14ac:dyDescent="0.25">
      <c r="B71" t="s">
        <v>11</v>
      </c>
      <c r="C71" s="3">
        <v>0</v>
      </c>
      <c r="D71" s="3">
        <v>210.79</v>
      </c>
      <c r="E71"/>
      <c r="F71" s="8" t="s">
        <v>11</v>
      </c>
      <c r="G71" s="3">
        <v>11</v>
      </c>
      <c r="H71">
        <v>69.92</v>
      </c>
      <c r="I71">
        <v>104.99</v>
      </c>
    </row>
    <row r="72" spans="2:28" x14ac:dyDescent="0.25">
      <c r="B72" t="s">
        <v>11</v>
      </c>
      <c r="C72" s="3">
        <v>0</v>
      </c>
      <c r="D72" s="3">
        <v>206.96</v>
      </c>
      <c r="E72"/>
      <c r="F72" s="8" t="s">
        <v>11</v>
      </c>
      <c r="G72" s="3">
        <v>16</v>
      </c>
      <c r="H72">
        <v>67.64</v>
      </c>
      <c r="I72">
        <v>103.62</v>
      </c>
    </row>
    <row r="73" spans="2:28" x14ac:dyDescent="0.25">
      <c r="B73" t="s">
        <v>11</v>
      </c>
      <c r="C73" s="3">
        <v>0</v>
      </c>
      <c r="D73" s="3">
        <v>214.33</v>
      </c>
      <c r="E73"/>
      <c r="F73" s="8" t="s">
        <v>11</v>
      </c>
      <c r="G73" s="3">
        <v>18</v>
      </c>
      <c r="H73">
        <v>75.02</v>
      </c>
      <c r="I73">
        <v>101.27</v>
      </c>
    </row>
    <row r="74" spans="2:28" x14ac:dyDescent="0.25">
      <c r="B74" t="s">
        <v>11</v>
      </c>
      <c r="C74" s="3">
        <v>0</v>
      </c>
      <c r="D74" s="3">
        <v>215.59</v>
      </c>
      <c r="E74"/>
      <c r="F74" s="8" t="s">
        <v>11</v>
      </c>
      <c r="G74" s="3">
        <v>27</v>
      </c>
      <c r="H74">
        <v>73.73</v>
      </c>
      <c r="I74">
        <v>101.47</v>
      </c>
    </row>
    <row r="75" spans="2:28" x14ac:dyDescent="0.25">
      <c r="B75" t="s">
        <v>11</v>
      </c>
      <c r="C75" s="3">
        <v>0</v>
      </c>
      <c r="D75" s="3">
        <v>219.73</v>
      </c>
      <c r="E75"/>
      <c r="F75" s="8" t="s">
        <v>11</v>
      </c>
      <c r="G75" s="3">
        <v>29</v>
      </c>
      <c r="H75">
        <v>78.12</v>
      </c>
      <c r="I75">
        <v>101.39</v>
      </c>
    </row>
    <row r="76" spans="2:28" x14ac:dyDescent="0.25">
      <c r="B76" t="s">
        <v>8</v>
      </c>
      <c r="C76" s="3">
        <v>0</v>
      </c>
      <c r="D76" s="3">
        <v>209.99</v>
      </c>
      <c r="E76"/>
      <c r="F76" s="8" t="s">
        <v>9</v>
      </c>
      <c r="G76" s="3">
        <v>3</v>
      </c>
      <c r="H76">
        <v>71.099999999999994</v>
      </c>
      <c r="I76">
        <v>93.58</v>
      </c>
    </row>
    <row r="77" spans="2:28" x14ac:dyDescent="0.25">
      <c r="B77" t="s">
        <v>8</v>
      </c>
      <c r="C77" s="3">
        <v>0</v>
      </c>
      <c r="D77" s="3">
        <v>211.19</v>
      </c>
      <c r="E77"/>
      <c r="F77" s="8" t="s">
        <v>9</v>
      </c>
      <c r="G77" s="3">
        <v>5</v>
      </c>
      <c r="H77">
        <v>68.540000000000006</v>
      </c>
      <c r="I77">
        <v>104.05</v>
      </c>
    </row>
    <row r="78" spans="2:28" x14ac:dyDescent="0.25">
      <c r="B78" t="s">
        <v>8</v>
      </c>
      <c r="C78" s="3">
        <v>0</v>
      </c>
      <c r="D78" s="3">
        <v>222.32</v>
      </c>
      <c r="E78"/>
      <c r="F78" s="8" t="s">
        <v>9</v>
      </c>
      <c r="G78" s="3">
        <v>6</v>
      </c>
      <c r="H78">
        <v>79.510000000000005</v>
      </c>
      <c r="I78">
        <v>117.32</v>
      </c>
    </row>
    <row r="79" spans="2:28" x14ac:dyDescent="0.25">
      <c r="B79" t="s">
        <v>8</v>
      </c>
      <c r="C79" s="3">
        <v>0</v>
      </c>
      <c r="D79" s="3">
        <v>209.3</v>
      </c>
      <c r="E79"/>
      <c r="F79" s="8" t="s">
        <v>9</v>
      </c>
      <c r="G79" s="3">
        <v>8</v>
      </c>
      <c r="H79">
        <v>73.97</v>
      </c>
      <c r="I79">
        <v>105.36</v>
      </c>
    </row>
    <row r="80" spans="2:28" x14ac:dyDescent="0.25">
      <c r="B80" t="s">
        <v>8</v>
      </c>
      <c r="C80" s="3">
        <v>0</v>
      </c>
      <c r="D80" s="3">
        <v>227.42</v>
      </c>
      <c r="E80"/>
      <c r="F80" s="8" t="s">
        <v>9</v>
      </c>
      <c r="G80" s="3">
        <v>13</v>
      </c>
      <c r="H80">
        <v>75.81</v>
      </c>
      <c r="I80">
        <v>110.01</v>
      </c>
    </row>
    <row r="81" spans="2:9" x14ac:dyDescent="0.25">
      <c r="B81" t="s">
        <v>8</v>
      </c>
      <c r="C81" s="3">
        <v>0</v>
      </c>
      <c r="D81" s="3">
        <v>220.69</v>
      </c>
      <c r="E81"/>
      <c r="F81" s="8" t="s">
        <v>9</v>
      </c>
      <c r="G81" s="3">
        <v>17</v>
      </c>
      <c r="H81">
        <v>72.040000000000006</v>
      </c>
      <c r="I81">
        <v>108.41</v>
      </c>
    </row>
    <row r="82" spans="2:9" x14ac:dyDescent="0.25">
      <c r="B82" t="s">
        <v>9</v>
      </c>
      <c r="C82" s="3">
        <v>0</v>
      </c>
      <c r="D82" s="3">
        <v>222.38</v>
      </c>
      <c r="E82"/>
      <c r="F82" s="8" t="s">
        <v>8</v>
      </c>
      <c r="G82" s="3">
        <v>10</v>
      </c>
      <c r="H82">
        <v>71.459999999999994</v>
      </c>
      <c r="I82">
        <v>95.6</v>
      </c>
    </row>
    <row r="83" spans="2:9" x14ac:dyDescent="0.25">
      <c r="B83" t="s">
        <v>9</v>
      </c>
      <c r="C83" s="3">
        <v>0</v>
      </c>
      <c r="D83" s="3">
        <v>215.09</v>
      </c>
      <c r="E83"/>
      <c r="F83" s="8" t="s">
        <v>8</v>
      </c>
      <c r="G83" s="3">
        <v>19</v>
      </c>
      <c r="H83">
        <v>68.47</v>
      </c>
      <c r="I83">
        <v>103.19</v>
      </c>
    </row>
    <row r="84" spans="2:9" x14ac:dyDescent="0.25">
      <c r="B84" t="s">
        <v>9</v>
      </c>
      <c r="C84" s="3">
        <v>0</v>
      </c>
      <c r="D84" s="3">
        <v>210.79</v>
      </c>
      <c r="E84"/>
      <c r="F84" s="8" t="s">
        <v>8</v>
      </c>
      <c r="G84" s="3">
        <v>20</v>
      </c>
      <c r="H84">
        <v>73.900000000000006</v>
      </c>
      <c r="I84">
        <v>106.18</v>
      </c>
    </row>
    <row r="85" spans="2:9" x14ac:dyDescent="0.25">
      <c r="B85" t="s">
        <v>9</v>
      </c>
      <c r="C85" s="3">
        <v>0</v>
      </c>
      <c r="D85" s="3">
        <v>224.76</v>
      </c>
      <c r="E85"/>
      <c r="F85" s="8" t="s">
        <v>8</v>
      </c>
      <c r="G85" s="3">
        <v>22</v>
      </c>
      <c r="H85">
        <v>75.64</v>
      </c>
      <c r="I85">
        <v>113.31</v>
      </c>
    </row>
    <row r="86" spans="2:9" x14ac:dyDescent="0.25">
      <c r="B86" t="s">
        <v>9</v>
      </c>
      <c r="C86" s="3">
        <v>0</v>
      </c>
      <c r="D86" s="3">
        <v>228.3</v>
      </c>
      <c r="E86"/>
      <c r="F86" s="8" t="s">
        <v>8</v>
      </c>
      <c r="G86" s="3">
        <v>23</v>
      </c>
      <c r="H86">
        <v>78.5</v>
      </c>
      <c r="I86">
        <v>119.16</v>
      </c>
    </row>
    <row r="87" spans="2:9" x14ac:dyDescent="0.25">
      <c r="B87" t="s">
        <v>9</v>
      </c>
      <c r="C87" s="3">
        <v>0</v>
      </c>
      <c r="D87" s="3">
        <v>210.66</v>
      </c>
      <c r="E87"/>
      <c r="F87" s="8" t="s">
        <v>8</v>
      </c>
      <c r="G87" s="3">
        <v>26</v>
      </c>
      <c r="H87">
        <v>70.569999999999993</v>
      </c>
      <c r="I87">
        <v>87.73</v>
      </c>
    </row>
    <row r="88" spans="2:9" x14ac:dyDescent="0.25">
      <c r="B88" t="s">
        <v>10</v>
      </c>
      <c r="C88" s="3">
        <v>0</v>
      </c>
      <c r="D88" s="3">
        <v>222.26</v>
      </c>
      <c r="E88"/>
      <c r="F88" s="8" t="s">
        <v>56</v>
      </c>
      <c r="G88" s="3">
        <v>9</v>
      </c>
      <c r="H88">
        <v>71.33</v>
      </c>
      <c r="I88">
        <v>60.48</v>
      </c>
    </row>
    <row r="89" spans="2:9" x14ac:dyDescent="0.25">
      <c r="B89" t="s">
        <v>10</v>
      </c>
      <c r="C89" s="3">
        <v>0</v>
      </c>
      <c r="D89" s="3">
        <v>207.41</v>
      </c>
      <c r="E89"/>
      <c r="F89" s="8" t="s">
        <v>56</v>
      </c>
      <c r="G89" s="3">
        <v>14</v>
      </c>
      <c r="H89">
        <v>74.87</v>
      </c>
      <c r="I89">
        <v>61.7</v>
      </c>
    </row>
    <row r="90" spans="2:9" x14ac:dyDescent="0.25">
      <c r="B90" t="s">
        <v>10</v>
      </c>
      <c r="C90" s="3">
        <v>0</v>
      </c>
      <c r="D90" s="3">
        <v>208.68</v>
      </c>
      <c r="E90"/>
      <c r="F90" s="8" t="s">
        <v>56</v>
      </c>
      <c r="G90" s="3">
        <v>15</v>
      </c>
      <c r="H90">
        <v>73.209999999999994</v>
      </c>
      <c r="I90">
        <v>62.74</v>
      </c>
    </row>
    <row r="91" spans="2:9" x14ac:dyDescent="0.25">
      <c r="B91" t="s">
        <v>10</v>
      </c>
      <c r="C91" s="3">
        <v>0</v>
      </c>
      <c r="D91" s="3">
        <v>227.41</v>
      </c>
      <c r="E91"/>
      <c r="F91" s="8" t="s">
        <v>56</v>
      </c>
      <c r="G91" s="3">
        <v>21</v>
      </c>
      <c r="H91">
        <v>77.7</v>
      </c>
      <c r="I91">
        <v>64.790000000000006</v>
      </c>
    </row>
    <row r="92" spans="2:9" x14ac:dyDescent="0.25">
      <c r="B92" t="s">
        <v>10</v>
      </c>
      <c r="C92" s="3">
        <v>0</v>
      </c>
      <c r="D92" s="3">
        <v>209.15</v>
      </c>
      <c r="E92"/>
      <c r="F92" s="8" t="s">
        <v>56</v>
      </c>
      <c r="G92" s="3">
        <v>28</v>
      </c>
      <c r="H92">
        <v>69.36</v>
      </c>
      <c r="I92">
        <v>56.93</v>
      </c>
    </row>
    <row r="93" spans="2:9" x14ac:dyDescent="0.25">
      <c r="B93" t="s">
        <v>10</v>
      </c>
      <c r="C93" s="3">
        <v>0</v>
      </c>
      <c r="D93" s="3">
        <v>221.38</v>
      </c>
      <c r="E93"/>
      <c r="F93" s="8" t="s">
        <v>56</v>
      </c>
      <c r="G93" s="3">
        <v>30</v>
      </c>
      <c r="H93">
        <v>65.31</v>
      </c>
      <c r="I93">
        <v>54.63</v>
      </c>
    </row>
    <row r="94" spans="2:9" x14ac:dyDescent="0.25">
      <c r="B94" t="s">
        <v>11</v>
      </c>
      <c r="C94" s="3">
        <v>7</v>
      </c>
      <c r="D94" s="3">
        <v>240.19</v>
      </c>
      <c r="E94"/>
      <c r="F94" s="8" t="s">
        <v>10</v>
      </c>
      <c r="G94" s="3">
        <v>2</v>
      </c>
      <c r="H94">
        <v>72.709999999999994</v>
      </c>
      <c r="I94">
        <v>105.59</v>
      </c>
    </row>
    <row r="95" spans="2:9" x14ac:dyDescent="0.25">
      <c r="B95" t="s">
        <v>11</v>
      </c>
      <c r="C95" s="3">
        <v>7</v>
      </c>
      <c r="D95" s="3">
        <v>243.97</v>
      </c>
      <c r="E95"/>
      <c r="F95" s="8" t="s">
        <v>10</v>
      </c>
      <c r="G95" s="3">
        <v>4</v>
      </c>
      <c r="H95">
        <v>77.02</v>
      </c>
      <c r="I95">
        <v>114.68</v>
      </c>
    </row>
    <row r="96" spans="2:9" x14ac:dyDescent="0.25">
      <c r="B96" t="s">
        <v>11</v>
      </c>
      <c r="C96" s="3">
        <v>7</v>
      </c>
      <c r="D96" s="3">
        <v>234.44</v>
      </c>
      <c r="E96"/>
      <c r="F96" s="8" t="s">
        <v>10</v>
      </c>
      <c r="G96" s="3">
        <v>7</v>
      </c>
      <c r="H96">
        <v>71.11</v>
      </c>
      <c r="I96">
        <v>109.31</v>
      </c>
    </row>
    <row r="97" spans="2:9" x14ac:dyDescent="0.25">
      <c r="B97" t="s">
        <v>11</v>
      </c>
      <c r="C97" s="3">
        <v>7</v>
      </c>
      <c r="D97" s="3">
        <v>257.57</v>
      </c>
      <c r="E97"/>
      <c r="F97" s="8" t="s">
        <v>10</v>
      </c>
      <c r="G97" s="3">
        <v>12</v>
      </c>
      <c r="H97">
        <v>74.819999999999993</v>
      </c>
      <c r="I97">
        <v>114.33</v>
      </c>
    </row>
    <row r="98" spans="2:9" x14ac:dyDescent="0.25">
      <c r="B98" t="s">
        <v>11</v>
      </c>
      <c r="C98" s="3">
        <v>7</v>
      </c>
      <c r="D98" s="3">
        <v>254.62</v>
      </c>
      <c r="E98"/>
      <c r="F98" s="8" t="s">
        <v>10</v>
      </c>
      <c r="G98" s="3">
        <v>24</v>
      </c>
      <c r="H98">
        <v>79.540000000000006</v>
      </c>
      <c r="I98">
        <v>116.06</v>
      </c>
    </row>
    <row r="99" spans="2:9" x14ac:dyDescent="0.25">
      <c r="B99" t="s">
        <v>11</v>
      </c>
      <c r="C99" s="3">
        <v>7</v>
      </c>
      <c r="D99" s="3">
        <v>243.89</v>
      </c>
      <c r="E99"/>
      <c r="F99" s="8" t="s">
        <v>10</v>
      </c>
      <c r="G99" s="3">
        <v>25</v>
      </c>
      <c r="H99">
        <v>69</v>
      </c>
      <c r="I99">
        <v>107.85</v>
      </c>
    </row>
    <row r="100" spans="2:9" x14ac:dyDescent="0.25">
      <c r="B100" t="s">
        <v>8</v>
      </c>
      <c r="C100" s="3">
        <v>7</v>
      </c>
      <c r="D100" s="3">
        <v>248.91</v>
      </c>
      <c r="E100"/>
    </row>
    <row r="101" spans="2:9" x14ac:dyDescent="0.25">
      <c r="B101" t="s">
        <v>8</v>
      </c>
      <c r="C101" s="3">
        <v>7</v>
      </c>
      <c r="D101" s="3">
        <v>249.57</v>
      </c>
      <c r="E101"/>
      <c r="G101" s="3" t="s">
        <v>52</v>
      </c>
      <c r="H101" t="s">
        <v>58</v>
      </c>
    </row>
    <row r="102" spans="2:9" x14ac:dyDescent="0.25">
      <c r="B102" t="s">
        <v>8</v>
      </c>
      <c r="C102" s="3">
        <v>7</v>
      </c>
      <c r="D102" s="3">
        <v>261.73</v>
      </c>
      <c r="E102"/>
      <c r="F102" s="3" t="s">
        <v>11</v>
      </c>
      <c r="G102" s="3">
        <v>72.63</v>
      </c>
      <c r="H102" s="3">
        <v>103.07</v>
      </c>
    </row>
    <row r="103" spans="2:9" x14ac:dyDescent="0.25">
      <c r="B103" t="s">
        <v>8</v>
      </c>
      <c r="C103" s="3">
        <v>7</v>
      </c>
      <c r="D103" s="3">
        <v>242.59</v>
      </c>
      <c r="E103"/>
      <c r="F103" s="3" t="s">
        <v>59</v>
      </c>
      <c r="G103" s="3">
        <v>73.09</v>
      </c>
      <c r="H103" s="3">
        <v>104.2</v>
      </c>
    </row>
    <row r="104" spans="2:9" x14ac:dyDescent="0.25">
      <c r="B104" t="s">
        <v>8</v>
      </c>
      <c r="C104" s="3">
        <v>7</v>
      </c>
      <c r="D104" s="3">
        <v>266.83</v>
      </c>
      <c r="E104"/>
      <c r="F104" s="3" t="s">
        <v>60</v>
      </c>
      <c r="G104" s="3">
        <v>73.5</v>
      </c>
      <c r="H104" s="3">
        <v>106.46</v>
      </c>
    </row>
    <row r="105" spans="2:9" x14ac:dyDescent="0.25">
      <c r="B105" t="s">
        <v>8</v>
      </c>
      <c r="C105" s="3">
        <v>7</v>
      </c>
      <c r="D105" s="3">
        <v>254.05</v>
      </c>
      <c r="E105"/>
      <c r="F105" s="3" t="s">
        <v>10</v>
      </c>
      <c r="G105" s="3">
        <v>74.03</v>
      </c>
      <c r="H105" s="3">
        <v>111.3</v>
      </c>
    </row>
    <row r="106" spans="2:9" x14ac:dyDescent="0.25">
      <c r="B106" t="s">
        <v>9</v>
      </c>
      <c r="C106" s="3">
        <v>7</v>
      </c>
      <c r="D106" s="3">
        <v>258.77999999999997</v>
      </c>
      <c r="E106"/>
      <c r="F106" s="3" t="s">
        <v>56</v>
      </c>
      <c r="G106" s="3">
        <v>71.959999999999994</v>
      </c>
      <c r="H106" s="3">
        <v>60.21</v>
      </c>
    </row>
    <row r="107" spans="2:9" x14ac:dyDescent="0.25">
      <c r="B107" t="s">
        <v>9</v>
      </c>
      <c r="C107" s="3">
        <v>7</v>
      </c>
      <c r="D107" s="3">
        <v>254.41</v>
      </c>
      <c r="E107"/>
    </row>
    <row r="108" spans="2:9" x14ac:dyDescent="0.25">
      <c r="B108" t="s">
        <v>9</v>
      </c>
      <c r="C108" s="3">
        <v>7</v>
      </c>
      <c r="D108" s="3">
        <v>266.95</v>
      </c>
      <c r="E108"/>
    </row>
    <row r="109" spans="2:9" x14ac:dyDescent="0.25">
      <c r="B109" t="s">
        <v>9</v>
      </c>
      <c r="C109" s="3">
        <v>7</v>
      </c>
      <c r="D109" s="3">
        <v>254.88</v>
      </c>
      <c r="E109"/>
    </row>
    <row r="110" spans="2:9" x14ac:dyDescent="0.25">
      <c r="B110" t="s">
        <v>9</v>
      </c>
      <c r="C110" s="3">
        <v>7</v>
      </c>
      <c r="D110" s="3">
        <v>266.33999999999997</v>
      </c>
      <c r="E110"/>
    </row>
    <row r="111" spans="2:9" x14ac:dyDescent="0.25">
      <c r="B111" t="s">
        <v>9</v>
      </c>
      <c r="C111" s="3">
        <v>7</v>
      </c>
      <c r="D111" s="3">
        <v>251.7</v>
      </c>
      <c r="E111"/>
    </row>
    <row r="112" spans="2:9" x14ac:dyDescent="0.25">
      <c r="B112" t="s">
        <v>10</v>
      </c>
      <c r="C112" s="3">
        <v>7</v>
      </c>
      <c r="D112" s="3">
        <v>255.93</v>
      </c>
      <c r="E112"/>
    </row>
    <row r="113" spans="2:5" x14ac:dyDescent="0.25">
      <c r="B113" t="s">
        <v>10</v>
      </c>
      <c r="C113" s="3">
        <v>7</v>
      </c>
      <c r="D113" s="3">
        <v>244.81</v>
      </c>
      <c r="E113"/>
    </row>
    <row r="114" spans="2:5" x14ac:dyDescent="0.25">
      <c r="B114" t="s">
        <v>10</v>
      </c>
      <c r="C114" s="3">
        <v>7</v>
      </c>
      <c r="D114" s="3">
        <v>243.56</v>
      </c>
      <c r="E114"/>
    </row>
    <row r="115" spans="2:5" x14ac:dyDescent="0.25">
      <c r="B115" t="s">
        <v>10</v>
      </c>
      <c r="C115" s="3">
        <v>7</v>
      </c>
      <c r="D115" s="3">
        <v>264.64999999999998</v>
      </c>
      <c r="E115"/>
    </row>
    <row r="116" spans="2:5" x14ac:dyDescent="0.25">
      <c r="B116" t="s">
        <v>10</v>
      </c>
      <c r="C116" s="3">
        <v>7</v>
      </c>
      <c r="D116" s="3">
        <v>251.52</v>
      </c>
      <c r="E116"/>
    </row>
    <row r="117" spans="2:5" x14ac:dyDescent="0.25">
      <c r="B117" t="s">
        <v>10</v>
      </c>
      <c r="C117" s="3">
        <v>7</v>
      </c>
      <c r="D117" s="3">
        <v>255.77</v>
      </c>
      <c r="E117"/>
    </row>
    <row r="118" spans="2:5" x14ac:dyDescent="0.25">
      <c r="B118" t="s">
        <v>11</v>
      </c>
      <c r="C118" s="3">
        <v>14</v>
      </c>
      <c r="D118" s="3">
        <v>312.94</v>
      </c>
    </row>
    <row r="119" spans="2:5" x14ac:dyDescent="0.25">
      <c r="B119" t="s">
        <v>11</v>
      </c>
      <c r="C119" s="3">
        <v>14</v>
      </c>
      <c r="D119" s="3">
        <v>325.04000000000002</v>
      </c>
    </row>
    <row r="120" spans="2:5" x14ac:dyDescent="0.25">
      <c r="B120" t="s">
        <v>11</v>
      </c>
      <c r="C120" s="3">
        <v>14</v>
      </c>
      <c r="D120" s="3">
        <v>298.27999999999997</v>
      </c>
    </row>
    <row r="121" spans="2:5" x14ac:dyDescent="0.25">
      <c r="B121" t="s">
        <v>11</v>
      </c>
      <c r="C121" s="3">
        <v>14</v>
      </c>
      <c r="D121" s="3">
        <v>294.33999999999997</v>
      </c>
    </row>
    <row r="122" spans="2:5" x14ac:dyDescent="0.25">
      <c r="B122" t="s">
        <v>11</v>
      </c>
      <c r="C122" s="3">
        <v>14</v>
      </c>
      <c r="D122" s="3">
        <v>321.02999999999997</v>
      </c>
    </row>
    <row r="123" spans="2:5" x14ac:dyDescent="0.25">
      <c r="B123" t="s">
        <v>11</v>
      </c>
      <c r="C123" s="3">
        <v>14</v>
      </c>
      <c r="D123" s="3">
        <v>301.76</v>
      </c>
    </row>
    <row r="124" spans="2:5" x14ac:dyDescent="0.25">
      <c r="B124" t="s">
        <v>8</v>
      </c>
      <c r="C124" s="3">
        <v>14</v>
      </c>
      <c r="D124" s="3">
        <v>323.99</v>
      </c>
    </row>
    <row r="125" spans="2:5" x14ac:dyDescent="0.25">
      <c r="B125" t="s">
        <v>8</v>
      </c>
      <c r="C125" s="3">
        <v>14</v>
      </c>
      <c r="D125" s="3">
        <v>322.22000000000003</v>
      </c>
    </row>
    <row r="126" spans="2:5" x14ac:dyDescent="0.25">
      <c r="B126" t="s">
        <v>8</v>
      </c>
      <c r="C126" s="3">
        <v>14</v>
      </c>
      <c r="D126" s="3">
        <v>324.98</v>
      </c>
    </row>
    <row r="127" spans="2:5" x14ac:dyDescent="0.25">
      <c r="B127" t="s">
        <v>8</v>
      </c>
      <c r="C127" s="3">
        <v>14</v>
      </c>
      <c r="D127" s="3">
        <v>301.14999999999998</v>
      </c>
    </row>
    <row r="128" spans="2:5" x14ac:dyDescent="0.25">
      <c r="B128" t="s">
        <v>8</v>
      </c>
      <c r="C128" s="3">
        <v>14</v>
      </c>
      <c r="D128" s="3">
        <v>350.06</v>
      </c>
    </row>
    <row r="129" spans="2:5" x14ac:dyDescent="0.25">
      <c r="B129" t="s">
        <v>8</v>
      </c>
      <c r="C129" s="3">
        <v>14</v>
      </c>
      <c r="D129" s="3">
        <v>314.68</v>
      </c>
    </row>
    <row r="130" spans="2:5" x14ac:dyDescent="0.25">
      <c r="B130" t="s">
        <v>9</v>
      </c>
      <c r="C130" s="3">
        <v>14</v>
      </c>
      <c r="D130" s="3">
        <v>336.82</v>
      </c>
    </row>
    <row r="131" spans="2:5" x14ac:dyDescent="0.25">
      <c r="B131" t="s">
        <v>9</v>
      </c>
      <c r="C131" s="3">
        <v>14</v>
      </c>
      <c r="D131" s="3">
        <v>327.47000000000003</v>
      </c>
    </row>
    <row r="132" spans="2:5" x14ac:dyDescent="0.25">
      <c r="B132" t="s">
        <v>9</v>
      </c>
      <c r="C132" s="3">
        <v>14</v>
      </c>
      <c r="D132" s="3">
        <v>322.86</v>
      </c>
    </row>
    <row r="133" spans="2:5" x14ac:dyDescent="0.25">
      <c r="B133" t="s">
        <v>9</v>
      </c>
      <c r="C133" s="3">
        <v>14</v>
      </c>
      <c r="D133" s="3">
        <v>327.24</v>
      </c>
    </row>
    <row r="134" spans="2:5" x14ac:dyDescent="0.25">
      <c r="B134" t="s">
        <v>9</v>
      </c>
      <c r="C134" s="3">
        <v>14</v>
      </c>
      <c r="D134" s="3">
        <v>349</v>
      </c>
    </row>
    <row r="135" spans="2:5" x14ac:dyDescent="0.25">
      <c r="B135" t="s">
        <v>9</v>
      </c>
      <c r="C135" s="3">
        <v>14</v>
      </c>
      <c r="D135" s="3">
        <v>319.58</v>
      </c>
    </row>
    <row r="136" spans="2:5" x14ac:dyDescent="0.25">
      <c r="B136" t="s">
        <v>10</v>
      </c>
      <c r="C136" s="3">
        <v>14</v>
      </c>
      <c r="D136" s="3">
        <v>318.86</v>
      </c>
    </row>
    <row r="137" spans="2:5" x14ac:dyDescent="0.25">
      <c r="B137" t="s">
        <v>10</v>
      </c>
      <c r="C137" s="3">
        <v>14</v>
      </c>
      <c r="D137" s="3">
        <v>332.18</v>
      </c>
    </row>
    <row r="138" spans="2:5" x14ac:dyDescent="0.25">
      <c r="B138" t="s">
        <v>10</v>
      </c>
      <c r="C138" s="3">
        <v>14</v>
      </c>
      <c r="D138" s="3">
        <v>321.37</v>
      </c>
    </row>
    <row r="139" spans="2:5" x14ac:dyDescent="0.25">
      <c r="B139" t="s">
        <v>10</v>
      </c>
      <c r="C139" s="3">
        <v>14</v>
      </c>
      <c r="D139" s="3">
        <v>323.27</v>
      </c>
    </row>
    <row r="140" spans="2:5" x14ac:dyDescent="0.25">
      <c r="B140" t="s">
        <v>10</v>
      </c>
      <c r="C140" s="3">
        <v>14</v>
      </c>
      <c r="D140" s="3">
        <v>317.17</v>
      </c>
    </row>
    <row r="141" spans="2:5" x14ac:dyDescent="0.25">
      <c r="B141" t="s">
        <v>10</v>
      </c>
      <c r="C141" s="3">
        <v>14</v>
      </c>
      <c r="D141" s="3">
        <v>318.04000000000002</v>
      </c>
    </row>
    <row r="142" spans="2:5" x14ac:dyDescent="0.25">
      <c r="B142" t="s">
        <v>11</v>
      </c>
      <c r="C142" s="3">
        <v>21</v>
      </c>
      <c r="D142" s="3">
        <v>365.78</v>
      </c>
      <c r="E142"/>
    </row>
    <row r="143" spans="2:5" x14ac:dyDescent="0.25">
      <c r="B143" t="s">
        <v>11</v>
      </c>
      <c r="C143" s="3">
        <v>21</v>
      </c>
      <c r="D143" s="3">
        <v>395.7</v>
      </c>
      <c r="E143"/>
    </row>
    <row r="144" spans="2:5" x14ac:dyDescent="0.25">
      <c r="B144" t="s">
        <v>11</v>
      </c>
      <c r="C144" s="3">
        <v>21</v>
      </c>
      <c r="D144" s="3">
        <v>344.2</v>
      </c>
      <c r="E144"/>
    </row>
    <row r="145" spans="2:5" x14ac:dyDescent="0.25">
      <c r="B145" t="s">
        <v>11</v>
      </c>
      <c r="C145" s="3">
        <v>21</v>
      </c>
      <c r="D145" s="3">
        <v>347.89</v>
      </c>
      <c r="E145"/>
    </row>
    <row r="146" spans="2:5" x14ac:dyDescent="0.25">
      <c r="B146" t="s">
        <v>11</v>
      </c>
      <c r="C146" s="3">
        <v>21</v>
      </c>
      <c r="D146" s="3">
        <v>392.36</v>
      </c>
      <c r="E146"/>
    </row>
    <row r="147" spans="2:5" x14ac:dyDescent="0.25">
      <c r="B147" t="s">
        <v>11</v>
      </c>
      <c r="C147" s="3">
        <v>21</v>
      </c>
      <c r="D147" s="3">
        <v>362.7</v>
      </c>
      <c r="E147"/>
    </row>
    <row r="148" spans="2:5" x14ac:dyDescent="0.25">
      <c r="B148" t="s">
        <v>8</v>
      </c>
      <c r="C148" s="3">
        <v>21</v>
      </c>
      <c r="D148" s="3">
        <v>368.75</v>
      </c>
      <c r="E148"/>
    </row>
    <row r="149" spans="2:5" x14ac:dyDescent="0.25">
      <c r="B149" t="s">
        <v>8</v>
      </c>
      <c r="C149" s="3">
        <v>21</v>
      </c>
      <c r="D149" s="3">
        <v>366.57</v>
      </c>
      <c r="E149"/>
    </row>
    <row r="150" spans="2:5" x14ac:dyDescent="0.25">
      <c r="B150" t="s">
        <v>8</v>
      </c>
      <c r="C150" s="3">
        <v>21</v>
      </c>
      <c r="D150" s="3">
        <v>376.5</v>
      </c>
      <c r="E150"/>
    </row>
    <row r="151" spans="2:5" x14ac:dyDescent="0.25">
      <c r="B151" t="s">
        <v>8</v>
      </c>
      <c r="C151" s="3">
        <v>21</v>
      </c>
      <c r="D151" s="3">
        <v>348.26</v>
      </c>
      <c r="E151"/>
    </row>
    <row r="152" spans="2:5" x14ac:dyDescent="0.25">
      <c r="B152" t="s">
        <v>8</v>
      </c>
      <c r="C152" s="3">
        <v>21</v>
      </c>
      <c r="D152" s="3">
        <v>412.66</v>
      </c>
      <c r="E152"/>
    </row>
    <row r="153" spans="2:5" x14ac:dyDescent="0.25">
      <c r="B153" t="s">
        <v>8</v>
      </c>
      <c r="C153" s="3">
        <v>21</v>
      </c>
      <c r="D153" s="3">
        <v>365.61</v>
      </c>
      <c r="E153"/>
    </row>
    <row r="154" spans="2:5" x14ac:dyDescent="0.25">
      <c r="B154" t="s">
        <v>9</v>
      </c>
      <c r="C154" s="3">
        <v>21</v>
      </c>
      <c r="D154" s="3">
        <v>390.72</v>
      </c>
      <c r="E154"/>
    </row>
    <row r="155" spans="2:5" x14ac:dyDescent="0.25">
      <c r="B155" t="s">
        <v>9</v>
      </c>
      <c r="C155" s="3">
        <v>21</v>
      </c>
      <c r="D155" s="3">
        <v>376.58</v>
      </c>
      <c r="E155"/>
    </row>
    <row r="156" spans="2:5" x14ac:dyDescent="0.25">
      <c r="B156" t="s">
        <v>9</v>
      </c>
      <c r="C156" s="3">
        <v>21</v>
      </c>
      <c r="D156" s="3">
        <v>360.32</v>
      </c>
      <c r="E156"/>
    </row>
    <row r="157" spans="2:5" x14ac:dyDescent="0.25">
      <c r="B157" t="s">
        <v>9</v>
      </c>
      <c r="C157" s="3">
        <v>21</v>
      </c>
      <c r="D157" s="3">
        <v>380.29</v>
      </c>
      <c r="E157"/>
    </row>
    <row r="158" spans="2:5" x14ac:dyDescent="0.25">
      <c r="B158" t="s">
        <v>9</v>
      </c>
      <c r="C158" s="3">
        <v>21</v>
      </c>
      <c r="D158" s="3">
        <v>411.04</v>
      </c>
      <c r="E158"/>
    </row>
    <row r="159" spans="2:5" x14ac:dyDescent="0.25">
      <c r="B159" t="s">
        <v>9</v>
      </c>
      <c r="C159" s="3">
        <v>21</v>
      </c>
      <c r="D159" s="3">
        <v>374.75</v>
      </c>
      <c r="E159"/>
    </row>
    <row r="160" spans="2:5" x14ac:dyDescent="0.25">
      <c r="B160" t="s">
        <v>10</v>
      </c>
      <c r="C160" s="3">
        <v>21</v>
      </c>
      <c r="D160" s="3">
        <v>359.01</v>
      </c>
      <c r="E160"/>
    </row>
    <row r="161" spans="2:5" x14ac:dyDescent="0.25">
      <c r="B161" t="s">
        <v>10</v>
      </c>
      <c r="C161" s="3">
        <v>21</v>
      </c>
      <c r="D161" s="3">
        <v>397.31</v>
      </c>
      <c r="E161"/>
    </row>
    <row r="162" spans="2:5" x14ac:dyDescent="0.25">
      <c r="B162" t="s">
        <v>10</v>
      </c>
      <c r="C162" s="3">
        <v>21</v>
      </c>
      <c r="D162" s="3">
        <v>370.28</v>
      </c>
      <c r="E162"/>
    </row>
    <row r="163" spans="2:5" x14ac:dyDescent="0.25">
      <c r="B163" t="s">
        <v>10</v>
      </c>
      <c r="C163" s="3">
        <v>21</v>
      </c>
      <c r="D163" s="3">
        <v>385.73</v>
      </c>
      <c r="E163"/>
    </row>
    <row r="164" spans="2:5" x14ac:dyDescent="0.25">
      <c r="B164" t="s">
        <v>10</v>
      </c>
      <c r="C164" s="3">
        <v>21</v>
      </c>
      <c r="D164" s="3">
        <v>357.01</v>
      </c>
      <c r="E164"/>
    </row>
    <row r="165" spans="2:5" x14ac:dyDescent="0.25">
      <c r="B165" t="s">
        <v>10</v>
      </c>
      <c r="C165" s="3">
        <v>21</v>
      </c>
      <c r="D165" s="3">
        <v>346.6</v>
      </c>
      <c r="E165"/>
    </row>
  </sheetData>
  <mergeCells count="2">
    <mergeCell ref="A1:A12"/>
    <mergeCell ref="F68:I68"/>
  </mergeCells>
  <pageMargins left="0.7" right="0.7" top="0.75" bottom="0.75" header="0.3" footer="0.3"/>
  <pageSetup paperSize="9" orientation="portrait" verticalDpi="3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Fa</dc:creator>
  <cp:lastModifiedBy>Charlotte Bhaskar</cp:lastModifiedBy>
  <dcterms:created xsi:type="dcterms:W3CDTF">2013-03-01T16:29:58Z</dcterms:created>
  <dcterms:modified xsi:type="dcterms:W3CDTF">2015-01-27T23:41:04Z</dcterms:modified>
</cp:coreProperties>
</file>